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 filterPrivacy="1"/>
  <xr:revisionPtr revIDLastSave="0" documentId="13_ncr:1_{2CC2CD2E-5E44-4777-A7FA-917B262B9336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Class I genes" sheetId="1" r:id="rId1"/>
    <sheet name="Class II genes" sheetId="2" r:id="rId2"/>
    <sheet name="Class III genes" sheetId="3" r:id="rId3"/>
  </sheets>
  <definedNames>
    <definedName name="_xlnm._FilterDatabase" localSheetId="0" hidden="1">'Class I genes'!$B$76:$G$7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70" i="3" l="1"/>
  <c r="A471" i="3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29" i="3" s="1"/>
  <c r="A530" i="3" s="1"/>
  <c r="A531" i="3" s="1"/>
  <c r="A532" i="3" s="1"/>
  <c r="A533" i="3" s="1"/>
  <c r="A534" i="3" s="1"/>
  <c r="A535" i="3" s="1"/>
  <c r="A536" i="3" s="1"/>
  <c r="A537" i="3" s="1"/>
  <c r="A538" i="3" s="1"/>
  <c r="A539" i="3" s="1"/>
  <c r="A540" i="3" s="1"/>
  <c r="A541" i="3" s="1"/>
  <c r="A542" i="3" s="1"/>
  <c r="A543" i="3" s="1"/>
  <c r="A469" i="3"/>
  <c r="A5" i="3"/>
  <c r="A6" i="3"/>
  <c r="A7" i="3" s="1"/>
  <c r="A8" i="3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" i="3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4" i="2"/>
  <c r="A81" i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79" i="1"/>
  <c r="A80" i="1" s="1"/>
  <c r="A78" i="1"/>
  <c r="A8" i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" i="1"/>
  <c r="A6" i="1"/>
</calcChain>
</file>

<file path=xl/sharedStrings.xml><?xml version="1.0" encoding="utf-8"?>
<sst xmlns="http://schemas.openxmlformats.org/spreadsheetml/2006/main" count="1394" uniqueCount="1363">
  <si>
    <t>Class I genes ( up)</t>
  </si>
  <si>
    <t>Gene ID</t>
  </si>
  <si>
    <t>gene name</t>
  </si>
  <si>
    <t>WBGene00002018</t>
  </si>
  <si>
    <t>hsp-16.41</t>
  </si>
  <si>
    <t>WBGene00002016</t>
  </si>
  <si>
    <t>hsp-16.2</t>
  </si>
  <si>
    <t>WBGene00002026</t>
  </si>
  <si>
    <t>hsp-70</t>
  </si>
  <si>
    <t>WBGene00013154</t>
  </si>
  <si>
    <t>Y53F4B.7</t>
  </si>
  <si>
    <t>WBGene00008944</t>
  </si>
  <si>
    <t>F19B2.5</t>
  </si>
  <si>
    <t>WBGene00009691</t>
  </si>
  <si>
    <t>F44E5.4</t>
  </si>
  <si>
    <t>WBGene00014454</t>
  </si>
  <si>
    <t>MTCE.7</t>
  </si>
  <si>
    <t>WBGene00013171</t>
  </si>
  <si>
    <t>Y53F4B.25</t>
  </si>
  <si>
    <t>WBGene00022866</t>
  </si>
  <si>
    <t>ZK1240.1</t>
  </si>
  <si>
    <t>WBGene00009692</t>
  </si>
  <si>
    <t>F44E5.5</t>
  </si>
  <si>
    <t>WBGene00045238</t>
  </si>
  <si>
    <t>rpr-1</t>
  </si>
  <si>
    <t>WBGene00022872</t>
  </si>
  <si>
    <t>ZK1240.8</t>
  </si>
  <si>
    <t>WBGene00014181</t>
  </si>
  <si>
    <t>ZK1010.8</t>
  </si>
  <si>
    <t>WBGene00018020</t>
  </si>
  <si>
    <t>F33H12.6</t>
  </si>
  <si>
    <t>WBGene00021862</t>
  </si>
  <si>
    <t>fbxa-48</t>
  </si>
  <si>
    <t>WBGene00014196</t>
  </si>
  <si>
    <t>ZK1053.1</t>
  </si>
  <si>
    <t>WBGene00003332</t>
  </si>
  <si>
    <t>mir-239.1</t>
  </si>
  <si>
    <t>WBGene00014197</t>
  </si>
  <si>
    <t>ZK1053.2</t>
  </si>
  <si>
    <t>WBGene00011231</t>
  </si>
  <si>
    <t>R11A5.3</t>
  </si>
  <si>
    <t>WBGene00194925</t>
  </si>
  <si>
    <t>K08D8.11</t>
  </si>
  <si>
    <t>WBGene00021799</t>
  </si>
  <si>
    <t>Y53G8AL.1</t>
  </si>
  <si>
    <t>WBGene00007632</t>
  </si>
  <si>
    <t>C16C10.13</t>
  </si>
  <si>
    <t>WBGene00012942</t>
  </si>
  <si>
    <t>Y47D3B.6</t>
  </si>
  <si>
    <t>WBGene00012618</t>
  </si>
  <si>
    <t>dct-10</t>
  </si>
  <si>
    <t>WBGene00014472</t>
  </si>
  <si>
    <t>MTCE.33</t>
  </si>
  <si>
    <t>WBGene00009778</t>
  </si>
  <si>
    <t>F46C5.1</t>
  </si>
  <si>
    <t>WBGene00022951</t>
  </si>
  <si>
    <t>C30E1.9</t>
  </si>
  <si>
    <t>WBGene00023345</t>
  </si>
  <si>
    <t>T12B5.9</t>
  </si>
  <si>
    <t>WBGene00006650</t>
  </si>
  <si>
    <t>tts-1</t>
  </si>
  <si>
    <t>WBGene00045515</t>
  </si>
  <si>
    <t>nhr-291</t>
  </si>
  <si>
    <t>WBGene00196687</t>
  </si>
  <si>
    <t>C09B8.12</t>
  </si>
  <si>
    <t>WBGene00020585</t>
  </si>
  <si>
    <t>clec-178</t>
  </si>
  <si>
    <t>WBGene00004131</t>
  </si>
  <si>
    <t>tent-5</t>
  </si>
  <si>
    <t>WBGene00006044</t>
  </si>
  <si>
    <t>ssp-16</t>
  </si>
  <si>
    <t>WBGene00002013</t>
  </si>
  <si>
    <t>hsp-12.6</t>
  </si>
  <si>
    <t>WBGene00008945</t>
  </si>
  <si>
    <t>F19B2.6</t>
  </si>
  <si>
    <t>WBGene00013483</t>
  </si>
  <si>
    <t>nhr-241</t>
  </si>
  <si>
    <t>WBGene00044180</t>
  </si>
  <si>
    <t>C47E8.11</t>
  </si>
  <si>
    <t>WBGene00019644</t>
  </si>
  <si>
    <t>cpt-4</t>
  </si>
  <si>
    <t>WBGene00001542</t>
  </si>
  <si>
    <t>gcy-17</t>
  </si>
  <si>
    <t>WBGene00011607</t>
  </si>
  <si>
    <t>T08D2.2</t>
  </si>
  <si>
    <t>WBGene00020840</t>
  </si>
  <si>
    <t>spch-3</t>
  </si>
  <si>
    <t>WBGene00012456</t>
  </si>
  <si>
    <t>Y17D7C.2</t>
  </si>
  <si>
    <t>WBGene00000629</t>
  </si>
  <si>
    <t>col-52</t>
  </si>
  <si>
    <t>WBGene00019920</t>
  </si>
  <si>
    <t>acs-15</t>
  </si>
  <si>
    <t>WBGene00219916</t>
  </si>
  <si>
    <t>F26D10.23</t>
  </si>
  <si>
    <t>WBGene00011617</t>
  </si>
  <si>
    <t>T08G3.4</t>
  </si>
  <si>
    <t>WBGene00003844</t>
  </si>
  <si>
    <t>odc-1</t>
  </si>
  <si>
    <t>WBGene00012813</t>
  </si>
  <si>
    <t>Y43F8B.2</t>
  </si>
  <si>
    <t>WBGene00014157</t>
  </si>
  <si>
    <t>ZK930.7</t>
  </si>
  <si>
    <t>WBGene00020799</t>
  </si>
  <si>
    <t>T25D10.1</t>
  </si>
  <si>
    <t>WBGene00003333</t>
  </si>
  <si>
    <t>mir-239.2</t>
  </si>
  <si>
    <t>WBGene00016440</t>
  </si>
  <si>
    <t>gipc-1</t>
  </si>
  <si>
    <t>WBGene00021382</t>
  </si>
  <si>
    <t>Y37F4.1</t>
  </si>
  <si>
    <t>WBGene00008943</t>
  </si>
  <si>
    <t>srz-36</t>
  </si>
  <si>
    <t>WBGene00010460</t>
  </si>
  <si>
    <t>clec-142</t>
  </si>
  <si>
    <t>WBGene00006449</t>
  </si>
  <si>
    <t>alg-4</t>
  </si>
  <si>
    <t>WBGene00013713</t>
  </si>
  <si>
    <t>Y106G6G.4</t>
  </si>
  <si>
    <t>WBGene00007631</t>
  </si>
  <si>
    <t>wht-3</t>
  </si>
  <si>
    <t>WBGene00021072</t>
  </si>
  <si>
    <t>W07B8.4</t>
  </si>
  <si>
    <t>WBGene00021599</t>
  </si>
  <si>
    <t>srt-42</t>
  </si>
  <si>
    <t>WBGene00022581</t>
  </si>
  <si>
    <t>ZC262.4</t>
  </si>
  <si>
    <t>WBGene00013172</t>
  </si>
  <si>
    <t>Y53F4B.26</t>
  </si>
  <si>
    <t>WBGene00000546</t>
  </si>
  <si>
    <t>clp-6</t>
  </si>
  <si>
    <t>WBGene00015306</t>
  </si>
  <si>
    <t>C01G5.4</t>
  </si>
  <si>
    <t>WBGene00007992</t>
  </si>
  <si>
    <t>fipr-24</t>
  </si>
  <si>
    <t>WBGene00011176</t>
  </si>
  <si>
    <t>R09E10.6</t>
  </si>
  <si>
    <t>WBGene00013771</t>
  </si>
  <si>
    <t>Y113G7C.1</t>
  </si>
  <si>
    <t>WBGene00007307</t>
  </si>
  <si>
    <t>spch-1</t>
  </si>
  <si>
    <t>WBGene00014089</t>
  </si>
  <si>
    <t>ZK822.1</t>
  </si>
  <si>
    <t>Class I  genes ( down)</t>
  </si>
  <si>
    <t>WBGene00001104</t>
  </si>
  <si>
    <t>asp-13</t>
  </si>
  <si>
    <t>WBGene00003093</t>
  </si>
  <si>
    <t>F22E5.1</t>
  </si>
  <si>
    <t>WBGene00003877</t>
  </si>
  <si>
    <t>F32D8.11</t>
  </si>
  <si>
    <t>WBGene00003939</t>
  </si>
  <si>
    <t>Y71A12B.11</t>
  </si>
  <si>
    <t>WBGene00004814</t>
  </si>
  <si>
    <t>sdz-30</t>
  </si>
  <si>
    <t>WBGene00006902</t>
  </si>
  <si>
    <t>fpn-1.2</t>
  </si>
  <si>
    <t>WBGene00007358</t>
  </si>
  <si>
    <t>vmo-1</t>
  </si>
  <si>
    <t>WBGene00011432</t>
  </si>
  <si>
    <t>T15B7.1</t>
  </si>
  <si>
    <t>WBGene00012631</t>
  </si>
  <si>
    <t>ZK1025.3</t>
  </si>
  <si>
    <t>WBGene00013233</t>
  </si>
  <si>
    <t>lys-4</t>
  </si>
  <si>
    <t>WBGene00013508</t>
  </si>
  <si>
    <t>fbxb-48</t>
  </si>
  <si>
    <t>WBGene00014183</t>
  </si>
  <si>
    <t>fbxb-36</t>
  </si>
  <si>
    <t>WBGene00015660</t>
  </si>
  <si>
    <t>fbxb-38</t>
  </si>
  <si>
    <t>WBGene00016337</t>
  </si>
  <si>
    <t>pept-1</t>
  </si>
  <si>
    <t>WBGene00017211</t>
  </si>
  <si>
    <t>pax-3</t>
  </si>
  <si>
    <t>WBGene00017418</t>
  </si>
  <si>
    <t>sdz-33</t>
  </si>
  <si>
    <t>WBGene00017703</t>
  </si>
  <si>
    <t>dsl-2</t>
  </si>
  <si>
    <t>WBGene00017881</t>
  </si>
  <si>
    <t>ZK6.6</t>
  </si>
  <si>
    <t>WBGene00018437</t>
  </si>
  <si>
    <t>F13B6.3</t>
  </si>
  <si>
    <t>WBGene00018444</t>
  </si>
  <si>
    <t>skr-8</t>
  </si>
  <si>
    <t>WBGene00018489</t>
  </si>
  <si>
    <t>catp-3</t>
  </si>
  <si>
    <t>WBGene00018640</t>
  </si>
  <si>
    <t>F46E10.2</t>
  </si>
  <si>
    <t>WBGene00019977</t>
  </si>
  <si>
    <t>lact-6</t>
  </si>
  <si>
    <t>WBGene00020516</t>
  </si>
  <si>
    <t>btb-8</t>
  </si>
  <si>
    <t>WBGene00020537</t>
  </si>
  <si>
    <t>vet-6</t>
  </si>
  <si>
    <t>WBGene00022641</t>
  </si>
  <si>
    <t>fbxb-33</t>
  </si>
  <si>
    <t>WBGene00043302</t>
  </si>
  <si>
    <t>fbxb-37</t>
  </si>
  <si>
    <t>WBGene00044314</t>
  </si>
  <si>
    <t>F49E10.2</t>
  </si>
  <si>
    <t>Class II genes (up)</t>
  </si>
  <si>
    <t>gene Name</t>
  </si>
  <si>
    <t>WBGene00007723</t>
  </si>
  <si>
    <t>C25F9.2</t>
  </si>
  <si>
    <t>WBGene00013170</t>
  </si>
  <si>
    <t>Y53F4B.24</t>
  </si>
  <si>
    <t>WBGene00021601</t>
  </si>
  <si>
    <t>Y46H3A.5</t>
  </si>
  <si>
    <t>WBGene00019858</t>
  </si>
  <si>
    <t>R03H10.6</t>
  </si>
  <si>
    <t>WBGene00019136</t>
  </si>
  <si>
    <t>F59H6.5</t>
  </si>
  <si>
    <t>WBGene00007366</t>
  </si>
  <si>
    <t>C06B3.7</t>
  </si>
  <si>
    <t>WBGene00013155</t>
  </si>
  <si>
    <t>Y53F4B.8</t>
  </si>
  <si>
    <t>WBGene00008602</t>
  </si>
  <si>
    <t>oac-14</t>
  </si>
  <si>
    <t>WBGene00012101</t>
  </si>
  <si>
    <t>zip-10</t>
  </si>
  <si>
    <t>WBGene00014193</t>
  </si>
  <si>
    <t>nhr-247</t>
  </si>
  <si>
    <t>WBGene00010752</t>
  </si>
  <si>
    <t>K10G4.3</t>
  </si>
  <si>
    <t>WBGene00022382</t>
  </si>
  <si>
    <t>Y94H6A.10</t>
  </si>
  <si>
    <t>WBGene00011737</t>
  </si>
  <si>
    <t>sqst-1</t>
  </si>
  <si>
    <t>WBGene00044358</t>
  </si>
  <si>
    <t>Y71G12B.33</t>
  </si>
  <si>
    <t>WBGene00015937</t>
  </si>
  <si>
    <t>C17H12.12</t>
  </si>
  <si>
    <t>WBGene00005902</t>
  </si>
  <si>
    <t>srx-11</t>
  </si>
  <si>
    <t>WBGene00018997</t>
  </si>
  <si>
    <t>F57B9.3</t>
  </si>
  <si>
    <t>WBGene00021050</t>
  </si>
  <si>
    <t>W05H9.3</t>
  </si>
  <si>
    <t>WBGene00021892</t>
  </si>
  <si>
    <t>Y54G2A.28</t>
  </si>
  <si>
    <t>WBGene00019248</t>
  </si>
  <si>
    <t>H27M09.5</t>
  </si>
  <si>
    <t>WBGene00021262</t>
  </si>
  <si>
    <t>fbxa-74</t>
  </si>
  <si>
    <t>WBGene00021487</t>
  </si>
  <si>
    <t>comt-3</t>
  </si>
  <si>
    <t>WBGene00000097</t>
  </si>
  <si>
    <t>aip-1</t>
  </si>
  <si>
    <t>WBGene00001875</t>
  </si>
  <si>
    <t>his-1</t>
  </si>
  <si>
    <t>WBGene00015929</t>
  </si>
  <si>
    <t>C17H12.3</t>
  </si>
  <si>
    <t>WBGene00019586</t>
  </si>
  <si>
    <t>K09F6.3</t>
  </si>
  <si>
    <t>WBGene00012140</t>
  </si>
  <si>
    <t>T28F4.5</t>
  </si>
  <si>
    <t>WBGene00018999</t>
  </si>
  <si>
    <t>F57B9.8</t>
  </si>
  <si>
    <t>WBGene00019783</t>
  </si>
  <si>
    <t>M70.1</t>
  </si>
  <si>
    <t>WBGene00021479</t>
  </si>
  <si>
    <t>oac-55</t>
  </si>
  <si>
    <t>WBGene00018225</t>
  </si>
  <si>
    <t>nep-14</t>
  </si>
  <si>
    <t>WBGene00007987</t>
  </si>
  <si>
    <t>C36H8.1</t>
  </si>
  <si>
    <t>Class II genes (down)</t>
  </si>
  <si>
    <t>WBGene00004062</t>
  </si>
  <si>
    <t>pmp-5</t>
  </si>
  <si>
    <t>WBGene00008354</t>
  </si>
  <si>
    <t>gcsh-1</t>
  </si>
  <si>
    <t>WBGene00013996</t>
  </si>
  <si>
    <t>ZK550.2</t>
  </si>
  <si>
    <t>WBGene00015695</t>
  </si>
  <si>
    <t>ugt-26</t>
  </si>
  <si>
    <t>WBGene00016431</t>
  </si>
  <si>
    <t>C35A11.4</t>
  </si>
  <si>
    <t>Class III genes (up)</t>
  </si>
  <si>
    <t>Class III genes (down)</t>
  </si>
  <si>
    <t>WBGene00016783</t>
  </si>
  <si>
    <t>irg-2</t>
  </si>
  <si>
    <t>WBGene00007947</t>
  </si>
  <si>
    <t>C35A5.3</t>
  </si>
  <si>
    <t>WBGene00045457</t>
  </si>
  <si>
    <t>F33H12.7</t>
  </si>
  <si>
    <t>WBGene00000988</t>
  </si>
  <si>
    <t>dhs-25</t>
  </si>
  <si>
    <t>WBGene00015598</t>
  </si>
  <si>
    <t>fbxa-163</t>
  </si>
  <si>
    <t>WBGene00045275</t>
  </si>
  <si>
    <t>F18E3.12</t>
  </si>
  <si>
    <t>WBGene00009957</t>
  </si>
  <si>
    <t>F53B2.8</t>
  </si>
  <si>
    <t>WBGene00015894</t>
  </si>
  <si>
    <t>acdh-2</t>
  </si>
  <si>
    <t>WBGene00012961</t>
  </si>
  <si>
    <t>Y47H10A.5</t>
  </si>
  <si>
    <t>WBGene00009902</t>
  </si>
  <si>
    <t>drd-1</t>
  </si>
  <si>
    <t>WBGene00045412</t>
  </si>
  <si>
    <t>C25F9.12</t>
  </si>
  <si>
    <t>WBGene00003704</t>
  </si>
  <si>
    <t>nhr-114</t>
  </si>
  <si>
    <t>WBGene00016785</t>
  </si>
  <si>
    <t>C49G7.7</t>
  </si>
  <si>
    <t>WBGene00012538</t>
  </si>
  <si>
    <t>semo-1</t>
  </si>
  <si>
    <t>WBGene00019404</t>
  </si>
  <si>
    <t>K05B2.4</t>
  </si>
  <si>
    <t>WBGene00009221</t>
  </si>
  <si>
    <t>acs-2</t>
  </si>
  <si>
    <t>WBGene00044644</t>
  </si>
  <si>
    <t>B0205.13</t>
  </si>
  <si>
    <t>WBGene00001244</t>
  </si>
  <si>
    <t>elo-6</t>
  </si>
  <si>
    <t>WBGene00270321</t>
  </si>
  <si>
    <t>Y41C4A.32</t>
  </si>
  <si>
    <t>WBGene00019978</t>
  </si>
  <si>
    <t>hacd-1</t>
  </si>
  <si>
    <t>WBGene00019593</t>
  </si>
  <si>
    <t>K09F6.10</t>
  </si>
  <si>
    <t>WBGene00017567</t>
  </si>
  <si>
    <t>F18E3.11</t>
  </si>
  <si>
    <t>WBGene00045416</t>
  </si>
  <si>
    <t>Y37H2A.14</t>
  </si>
  <si>
    <t>WBGene00015449</t>
  </si>
  <si>
    <t>ugt-63</t>
  </si>
  <si>
    <t>WBGene00045411</t>
  </si>
  <si>
    <t>C25F9.11</t>
  </si>
  <si>
    <t>WBGene00007422</t>
  </si>
  <si>
    <t>ugt-17</t>
  </si>
  <si>
    <t>WBGene00007506</t>
  </si>
  <si>
    <t>fbxc-58</t>
  </si>
  <si>
    <t>WBGene00007963</t>
  </si>
  <si>
    <t>cyp-25A1</t>
  </si>
  <si>
    <t>WBGene00007440</t>
  </si>
  <si>
    <t>C08E8.4</t>
  </si>
  <si>
    <t>WBGene00019208</t>
  </si>
  <si>
    <t>lips-14</t>
  </si>
  <si>
    <t>WBGene00044402</t>
  </si>
  <si>
    <t>Y82E9BL.18</t>
  </si>
  <si>
    <t>WBGene00000136</t>
  </si>
  <si>
    <t>amt-4</t>
  </si>
  <si>
    <t>WBGene00194713</t>
  </si>
  <si>
    <t>F19B10.13</t>
  </si>
  <si>
    <t>WBGene00011006</t>
  </si>
  <si>
    <t>ugt-47</t>
  </si>
  <si>
    <t>WBGene00020472</t>
  </si>
  <si>
    <t>lips-11</t>
  </si>
  <si>
    <t>WBGene00008629</t>
  </si>
  <si>
    <t>cpt-5</t>
  </si>
  <si>
    <t>WBGene00010470</t>
  </si>
  <si>
    <t>cdr-4</t>
  </si>
  <si>
    <t>WBGene00011487</t>
  </si>
  <si>
    <t>T05E12.6</t>
  </si>
  <si>
    <t>WBGene00016845</t>
  </si>
  <si>
    <t>C50F7.5</t>
  </si>
  <si>
    <t>WBGene00008560</t>
  </si>
  <si>
    <t>pho-13</t>
  </si>
  <si>
    <t>WBGene00020579</t>
  </si>
  <si>
    <t>T19D12.4</t>
  </si>
  <si>
    <t>WBGene00023492</t>
  </si>
  <si>
    <t>T24D3.2</t>
  </si>
  <si>
    <t>WBGene00008577</t>
  </si>
  <si>
    <t>F08G2.5</t>
  </si>
  <si>
    <t>WBGene00008205</t>
  </si>
  <si>
    <t>sams-1</t>
  </si>
  <si>
    <t>WBGene00023483</t>
  </si>
  <si>
    <t>Y75B8A.39</t>
  </si>
  <si>
    <t>WBGene00011753</t>
  </si>
  <si>
    <t>T13F3.6</t>
  </si>
  <si>
    <t>WBGene00011957</t>
  </si>
  <si>
    <t>T23F11.6</t>
  </si>
  <si>
    <t>WBGene00021337</t>
  </si>
  <si>
    <t>Y34F4.2</t>
  </si>
  <si>
    <t>WBGene00004002</t>
  </si>
  <si>
    <t>pgp-8</t>
  </si>
  <si>
    <t>WBGene00010274</t>
  </si>
  <si>
    <t>F58G6.3</t>
  </si>
  <si>
    <t>WBGene00021979</t>
  </si>
  <si>
    <t>Y58A7A.5</t>
  </si>
  <si>
    <t>WBGene00009104</t>
  </si>
  <si>
    <t>F25C8.1</t>
  </si>
  <si>
    <t>WBGene00007097</t>
  </si>
  <si>
    <t>B0024.4</t>
  </si>
  <si>
    <t>WBGene00005444</t>
  </si>
  <si>
    <t>srh-237</t>
  </si>
  <si>
    <t>WBGene00022848</t>
  </si>
  <si>
    <t>ZK1055.7</t>
  </si>
  <si>
    <t>WBGene00012123</t>
  </si>
  <si>
    <t>T28D6.3</t>
  </si>
  <si>
    <t>WBGene00010822</t>
  </si>
  <si>
    <t>M01G12.9</t>
  </si>
  <si>
    <t>WBGene00001243</t>
  </si>
  <si>
    <t>elo-5</t>
  </si>
  <si>
    <t>WBGene00017705</t>
  </si>
  <si>
    <t>F22E5.6</t>
  </si>
  <si>
    <t>WBGene00017658</t>
  </si>
  <si>
    <t>F21C10.9</t>
  </si>
  <si>
    <t>WBGene00020774</t>
  </si>
  <si>
    <t>T24E12.5</t>
  </si>
  <si>
    <t>WBGene00045399</t>
  </si>
  <si>
    <t>Y47G6A.33</t>
  </si>
  <si>
    <t>WBGene00019273</t>
  </si>
  <si>
    <t>H43E16.1</t>
  </si>
  <si>
    <t>WBGene00194908</t>
  </si>
  <si>
    <t>F22F7.8</t>
  </si>
  <si>
    <t>WBGene00012467</t>
  </si>
  <si>
    <t>arrd-8</t>
  </si>
  <si>
    <t>WBGene00015623</t>
  </si>
  <si>
    <t>C09B8.4</t>
  </si>
  <si>
    <t>WBGene00022419</t>
  </si>
  <si>
    <t>Y102A11A.9</t>
  </si>
  <si>
    <t>WBGene00017691</t>
  </si>
  <si>
    <t>ilys-5</t>
  </si>
  <si>
    <t>WBGene00022570</t>
  </si>
  <si>
    <t>sdz-35</t>
  </si>
  <si>
    <t>WBGene00017730</t>
  </si>
  <si>
    <t>F22H10.6</t>
  </si>
  <si>
    <t>WBGene00012683</t>
  </si>
  <si>
    <t>asp-17</t>
  </si>
  <si>
    <t>WBGene00018951</t>
  </si>
  <si>
    <t>F56C9.7</t>
  </si>
  <si>
    <t>WBGene00010296</t>
  </si>
  <si>
    <t>dgat-2</t>
  </si>
  <si>
    <t>WBGene00003474</t>
  </si>
  <si>
    <t>mtl-2</t>
  </si>
  <si>
    <t>WBGene00008099</t>
  </si>
  <si>
    <t>C44H9.4</t>
  </si>
  <si>
    <t>WBGene00022584</t>
  </si>
  <si>
    <t>ZC266.1</t>
  </si>
  <si>
    <t>WBGene00013837</t>
  </si>
  <si>
    <t>fbxa-30</t>
  </si>
  <si>
    <t>WBGene00018885</t>
  </si>
  <si>
    <t>drd-5</t>
  </si>
  <si>
    <t>WBGene00015597</t>
  </si>
  <si>
    <t>fbxa-162</t>
  </si>
  <si>
    <t>WBGene00007455</t>
  </si>
  <si>
    <t>ugt-22</t>
  </si>
  <si>
    <t>WBGene00011213</t>
  </si>
  <si>
    <t>R10E8.8</t>
  </si>
  <si>
    <t>WBGene00012608</t>
  </si>
  <si>
    <t>hphd-1</t>
  </si>
  <si>
    <t>WBGene00004003</t>
  </si>
  <si>
    <t>pgp-9</t>
  </si>
  <si>
    <t>WBGene00000618</t>
  </si>
  <si>
    <t>col-41</t>
  </si>
  <si>
    <t>WBGene00008900</t>
  </si>
  <si>
    <t>F16H6.10</t>
  </si>
  <si>
    <t>WBGene00012615</t>
  </si>
  <si>
    <t>dct-16</t>
  </si>
  <si>
    <t>WBGene00015048</t>
  </si>
  <si>
    <t>faah-2</t>
  </si>
  <si>
    <t>WBGene00045276</t>
  </si>
  <si>
    <t>F18E3.13</t>
  </si>
  <si>
    <t>WBGene00020580</t>
  </si>
  <si>
    <t>T19D12.5</t>
  </si>
  <si>
    <t>WBGene00012445</t>
  </si>
  <si>
    <t>Y16B4A.2</t>
  </si>
  <si>
    <t>WBGene00018725</t>
  </si>
  <si>
    <t>kreg-1</t>
  </si>
  <si>
    <t>WBGene00011397</t>
  </si>
  <si>
    <t>T03E6.8</t>
  </si>
  <si>
    <t>WBGene00019564</t>
  </si>
  <si>
    <t>K09D9.1</t>
  </si>
  <si>
    <t>WBGene00044107</t>
  </si>
  <si>
    <t>F58G6.9</t>
  </si>
  <si>
    <t>WBGene00019973</t>
  </si>
  <si>
    <t>R09A1.3</t>
  </si>
  <si>
    <t>WBGene00017364</t>
  </si>
  <si>
    <t>clec-7</t>
  </si>
  <si>
    <t>WBGene00020228</t>
  </si>
  <si>
    <t>T05A8.2</t>
  </si>
  <si>
    <t>WBGene00011548</t>
  </si>
  <si>
    <t>T06G6.6</t>
  </si>
  <si>
    <t>WBGene00016788</t>
  </si>
  <si>
    <t>C49G7.10</t>
  </si>
  <si>
    <t>WBGene00017962</t>
  </si>
  <si>
    <t>fbxa-72</t>
  </si>
  <si>
    <t>WBGene00009801</t>
  </si>
  <si>
    <t>ipla-2</t>
  </si>
  <si>
    <t>WBGene00017246</t>
  </si>
  <si>
    <t>F08D12.2</t>
  </si>
  <si>
    <t>WBGene00004096</t>
  </si>
  <si>
    <t>pqm-1</t>
  </si>
  <si>
    <t>WBGene00014057</t>
  </si>
  <si>
    <t>ZK673.1</t>
  </si>
  <si>
    <t>WBGene00077593</t>
  </si>
  <si>
    <t>C49G7.12</t>
  </si>
  <si>
    <t>WBGene00016664</t>
  </si>
  <si>
    <t>C45E5.1</t>
  </si>
  <si>
    <t>WBGene00000841</t>
  </si>
  <si>
    <t>cul-6</t>
  </si>
  <si>
    <t>WBGene00008451</t>
  </si>
  <si>
    <t>cest-3</t>
  </si>
  <si>
    <t>WBGene00020740</t>
  </si>
  <si>
    <t>T23F4.2</t>
  </si>
  <si>
    <t>WBGene00004986</t>
  </si>
  <si>
    <t>spp-1</t>
  </si>
  <si>
    <t>WBGene00020455</t>
  </si>
  <si>
    <t>fbxa-59</t>
  </si>
  <si>
    <t>WBGene00018174</t>
  </si>
  <si>
    <t>F38B6.4</t>
  </si>
  <si>
    <t>WBGene00009431</t>
  </si>
  <si>
    <t>dct-17</t>
  </si>
  <si>
    <t>WBGene00008634</t>
  </si>
  <si>
    <t>F10A3.4</t>
  </si>
  <si>
    <t>WBGene00013838</t>
  </si>
  <si>
    <t>fbxa-31</t>
  </si>
  <si>
    <t>WBGene00020938</t>
  </si>
  <si>
    <t>clec-218</t>
  </si>
  <si>
    <t>WBGene00021339</t>
  </si>
  <si>
    <t>Y34F4.4</t>
  </si>
  <si>
    <t>WBGene00016942</t>
  </si>
  <si>
    <t>C55B7.3</t>
  </si>
  <si>
    <t>WBGene00022333</t>
  </si>
  <si>
    <t>fbxa-27</t>
  </si>
  <si>
    <t>WBGene00013007</t>
  </si>
  <si>
    <t>Y48E1B.8</t>
  </si>
  <si>
    <t>WBGene00044284</t>
  </si>
  <si>
    <t>spp-21</t>
  </si>
  <si>
    <t>WBGene00194821</t>
  </si>
  <si>
    <t>dmsr-16</t>
  </si>
  <si>
    <t>WBGene00011494</t>
  </si>
  <si>
    <t>T05F1.9</t>
  </si>
  <si>
    <t>WBGene00007565</t>
  </si>
  <si>
    <t>clec-48</t>
  </si>
  <si>
    <t>WBGene00000191</t>
  </si>
  <si>
    <t>arl-7</t>
  </si>
  <si>
    <t>WBGene00003572</t>
  </si>
  <si>
    <t>ncx-7</t>
  </si>
  <si>
    <t>WBGene00020760</t>
  </si>
  <si>
    <t>T24C4.4</t>
  </si>
  <si>
    <t>WBGene00011364</t>
  </si>
  <si>
    <t>cest-1.2</t>
  </si>
  <si>
    <t>WBGene00219491</t>
  </si>
  <si>
    <t>Y53F4B.62</t>
  </si>
  <si>
    <t>WBGene00017565</t>
  </si>
  <si>
    <t>ddo-2</t>
  </si>
  <si>
    <t>WBGene00022847</t>
  </si>
  <si>
    <t>ZK1055.6</t>
  </si>
  <si>
    <t>WBGene00008567</t>
  </si>
  <si>
    <t>acox-1.4</t>
  </si>
  <si>
    <t>WBGene00000266</t>
  </si>
  <si>
    <t>bre-1</t>
  </si>
  <si>
    <t>WBGene00019017</t>
  </si>
  <si>
    <t>F57F4.4</t>
  </si>
  <si>
    <t>WBGene00010821</t>
  </si>
  <si>
    <t>M01G12.7</t>
  </si>
  <si>
    <t>WBGene00015333</t>
  </si>
  <si>
    <t>slc-17.3</t>
  </si>
  <si>
    <t>WBGene00019659</t>
  </si>
  <si>
    <t>K11H12.3</t>
  </si>
  <si>
    <t>WBGene00000752</t>
  </si>
  <si>
    <t>col-179</t>
  </si>
  <si>
    <t>WBGene00023423</t>
  </si>
  <si>
    <t>F43C1.7</t>
  </si>
  <si>
    <t>WBGene00000665</t>
  </si>
  <si>
    <t>col-90</t>
  </si>
  <si>
    <t>WBGene00005551</t>
  </si>
  <si>
    <t>sri-39</t>
  </si>
  <si>
    <t>WBGene00020940</t>
  </si>
  <si>
    <t>W02D7.4</t>
  </si>
  <si>
    <t>WBGene00018259</t>
  </si>
  <si>
    <t>F41B4.3</t>
  </si>
  <si>
    <t>WBGene00020182</t>
  </si>
  <si>
    <t>ugt-53</t>
  </si>
  <si>
    <t>WBGene00044757</t>
  </si>
  <si>
    <t>Y55F3BR.11</t>
  </si>
  <si>
    <t>WBGene00008595</t>
  </si>
  <si>
    <t>clec-56</t>
  </si>
  <si>
    <t>WBGene00017467</t>
  </si>
  <si>
    <t>F14F9.4</t>
  </si>
  <si>
    <t>WBGene00044693</t>
  </si>
  <si>
    <t>fbxb-92</t>
  </si>
  <si>
    <t>WBGene00019146</t>
  </si>
  <si>
    <t>H02F09.3</t>
  </si>
  <si>
    <t>WBGene00007605</t>
  </si>
  <si>
    <t>hrg-7</t>
  </si>
  <si>
    <t>WBGene00017504</t>
  </si>
  <si>
    <t>F16B4.2</t>
  </si>
  <si>
    <t>WBGene00019589</t>
  </si>
  <si>
    <t>K09F6.6</t>
  </si>
  <si>
    <t>WBGene00022736</t>
  </si>
  <si>
    <t>ZK418.7</t>
  </si>
  <si>
    <t>WBGene00007725</t>
  </si>
  <si>
    <t>C25F9.5</t>
  </si>
  <si>
    <t>WBGene00021977</t>
  </si>
  <si>
    <t>Y58A7A.3</t>
  </si>
  <si>
    <t>WBGene00018724</t>
  </si>
  <si>
    <t>F53A9.1</t>
  </si>
  <si>
    <t>WBGene00004061</t>
  </si>
  <si>
    <t>pmp-4</t>
  </si>
  <si>
    <t>WBGene00001770</t>
  </si>
  <si>
    <t>gst-22</t>
  </si>
  <si>
    <t>WBGene00001158</t>
  </si>
  <si>
    <t>ech-9</t>
  </si>
  <si>
    <t>WBGene00002274</t>
  </si>
  <si>
    <t>lec-11</t>
  </si>
  <si>
    <t>WBGene00015479</t>
  </si>
  <si>
    <t>wht-1</t>
  </si>
  <si>
    <t>WBGene00006539</t>
  </si>
  <si>
    <t>tbb-6</t>
  </si>
  <si>
    <t>WBGene00016997</t>
  </si>
  <si>
    <t>cebp-1</t>
  </si>
  <si>
    <t>WBGene00006718</t>
  </si>
  <si>
    <t>ubc-23</t>
  </si>
  <si>
    <t>WBGene00022346</t>
  </si>
  <si>
    <t>pals-17</t>
  </si>
  <si>
    <t>WBGene00013845</t>
  </si>
  <si>
    <t>fbxa-37</t>
  </si>
  <si>
    <t>WBGene00013763</t>
  </si>
  <si>
    <t>Y113G7B.14</t>
  </si>
  <si>
    <t>WBGene00194926</t>
  </si>
  <si>
    <t>K08D8.12</t>
  </si>
  <si>
    <t>WBGene00012910</t>
  </si>
  <si>
    <t>Y46G5A.20</t>
  </si>
  <si>
    <t>WBGene00022572</t>
  </si>
  <si>
    <t>ZC239.14</t>
  </si>
  <si>
    <t>WBGene00009432</t>
  </si>
  <si>
    <t>cld-9</t>
  </si>
  <si>
    <t>WBGene00019060</t>
  </si>
  <si>
    <t>acox-3</t>
  </si>
  <si>
    <t>WBGene00005833</t>
  </si>
  <si>
    <t>srw-86</t>
  </si>
  <si>
    <t>WBGene00006628</t>
  </si>
  <si>
    <t>tsp-2</t>
  </si>
  <si>
    <t>WBGene00002120</t>
  </si>
  <si>
    <t>ins-37</t>
  </si>
  <si>
    <t>WBGene00000512</t>
  </si>
  <si>
    <t>ckb-2</t>
  </si>
  <si>
    <t>WBGene00220140</t>
  </si>
  <si>
    <t>Y34F4.7</t>
  </si>
  <si>
    <t>WBGene00019859</t>
  </si>
  <si>
    <t>R03H10.7</t>
  </si>
  <si>
    <t>WBGene00013623</t>
  </si>
  <si>
    <t>fbxa-90</t>
  </si>
  <si>
    <t>WBGene00015167</t>
  </si>
  <si>
    <t>B0403.3</t>
  </si>
  <si>
    <t>WBGene00010475</t>
  </si>
  <si>
    <t>K01F9.2</t>
  </si>
  <si>
    <t>WBGene00004859</t>
  </si>
  <si>
    <t>sma-5</t>
  </si>
  <si>
    <t>WBGene00006533</t>
  </si>
  <si>
    <t>tba-7</t>
  </si>
  <si>
    <t>WBGene00015596</t>
  </si>
  <si>
    <t>fbxa-161</t>
  </si>
  <si>
    <t>WBGene00043995</t>
  </si>
  <si>
    <t>F40F12.9</t>
  </si>
  <si>
    <t>WBGene00002188</t>
  </si>
  <si>
    <t>kgb-2</t>
  </si>
  <si>
    <t>WBGene00006627</t>
  </si>
  <si>
    <t>tsp-1</t>
  </si>
  <si>
    <t>WBGene00015259</t>
  </si>
  <si>
    <t>dod-20</t>
  </si>
  <si>
    <t>WBGene00015574</t>
  </si>
  <si>
    <t>irg-1</t>
  </si>
  <si>
    <t>WBGene00219709</t>
  </si>
  <si>
    <t>linc-37</t>
  </si>
  <si>
    <t>WBGene00009428</t>
  </si>
  <si>
    <t>F35E12.4</t>
  </si>
  <si>
    <t>WBGene00006454</t>
  </si>
  <si>
    <t>aex-4</t>
  </si>
  <si>
    <t>WBGene00000190</t>
  </si>
  <si>
    <t>warf-1</t>
  </si>
  <si>
    <t>WBGene00016862</t>
  </si>
  <si>
    <t>cest-32</t>
  </si>
  <si>
    <t>WBGene00015716</t>
  </si>
  <si>
    <t>sox-4</t>
  </si>
  <si>
    <t>WBGene00021703</t>
  </si>
  <si>
    <t>cpt-3</t>
  </si>
  <si>
    <t>WBGene00004809</t>
  </si>
  <si>
    <t>skr-3</t>
  </si>
  <si>
    <t>WBGene00007716</t>
  </si>
  <si>
    <t>fbxa-82</t>
  </si>
  <si>
    <t>WBGene00012824</t>
  </si>
  <si>
    <t>Y43F8B.14</t>
  </si>
  <si>
    <t>WBGene00020486</t>
  </si>
  <si>
    <t>T13C5.6</t>
  </si>
  <si>
    <t>WBGene00000545</t>
  </si>
  <si>
    <t>clp-4</t>
  </si>
  <si>
    <t>WBGene00012451</t>
  </si>
  <si>
    <t>Y17D7B.3</t>
  </si>
  <si>
    <t>WBGene00077525</t>
  </si>
  <si>
    <t>C41G7.8</t>
  </si>
  <si>
    <t>WBGene00012622</t>
  </si>
  <si>
    <t>Y38H6C.9</t>
  </si>
  <si>
    <t>WBGene00185092</t>
  </si>
  <si>
    <t>K08D8.7</t>
  </si>
  <si>
    <t>WBGene00021978</t>
  </si>
  <si>
    <t>Y58A7A.4</t>
  </si>
  <si>
    <t>WBGene00045393</t>
  </si>
  <si>
    <t>F26D11.13</t>
  </si>
  <si>
    <t>WBGene00016425</t>
  </si>
  <si>
    <t>C34H4.2</t>
  </si>
  <si>
    <t>WBGene00002008</t>
  </si>
  <si>
    <t>hsp-4</t>
  </si>
  <si>
    <t>WBGene00008988</t>
  </si>
  <si>
    <t>F20G2.5</t>
  </si>
  <si>
    <t>WBGene00022823</t>
  </si>
  <si>
    <t>ZK813.4</t>
  </si>
  <si>
    <t>WBGene00012464</t>
  </si>
  <si>
    <t>arrd-7</t>
  </si>
  <si>
    <t>WBGene00044403</t>
  </si>
  <si>
    <t>fbxa-219</t>
  </si>
  <si>
    <t>WBGene00021520</t>
  </si>
  <si>
    <t>Y41D4B.18</t>
  </si>
  <si>
    <t>WBGene00010125</t>
  </si>
  <si>
    <t>dod-22</t>
  </si>
  <si>
    <t>WBGene00022181</t>
  </si>
  <si>
    <t>pho-9</t>
  </si>
  <si>
    <t>WBGene00016190</t>
  </si>
  <si>
    <t>rcs-1</t>
  </si>
  <si>
    <t>WBGene00015100</t>
  </si>
  <si>
    <t>B0280.2</t>
  </si>
  <si>
    <t>WBGene00045404</t>
  </si>
  <si>
    <t>C06C3.11</t>
  </si>
  <si>
    <t>WBGene00022413</t>
  </si>
  <si>
    <t>Y102A11A.3</t>
  </si>
  <si>
    <t>WBGene00009595</t>
  </si>
  <si>
    <t>cbp-3</t>
  </si>
  <si>
    <t>WBGene00019579</t>
  </si>
  <si>
    <t>oac-57</t>
  </si>
  <si>
    <t>WBGene00012533</t>
  </si>
  <si>
    <t>fbxa-209</t>
  </si>
  <si>
    <t>WBGene00007717</t>
  </si>
  <si>
    <t>C25D7.5</t>
  </si>
  <si>
    <t>WBGene00018966</t>
  </si>
  <si>
    <t>F56D2.5</t>
  </si>
  <si>
    <t>WBGene00002187</t>
  </si>
  <si>
    <t>kgb-1</t>
  </si>
  <si>
    <t>WBGene00020972</t>
  </si>
  <si>
    <t>trpl-2</t>
  </si>
  <si>
    <t>WBGene00019660</t>
  </si>
  <si>
    <t>K11H12.4</t>
  </si>
  <si>
    <t>WBGene00002094</t>
  </si>
  <si>
    <t>ins-11</t>
  </si>
  <si>
    <t>WBGene00007522</t>
  </si>
  <si>
    <t>C11E4.8</t>
  </si>
  <si>
    <t>WBGene00007180</t>
  </si>
  <si>
    <t>B0457.6</t>
  </si>
  <si>
    <t>WBGene00008850</t>
  </si>
  <si>
    <t>F15B9.6</t>
  </si>
  <si>
    <t>WBGene00021256</t>
  </si>
  <si>
    <t>Y22D7AR.2</t>
  </si>
  <si>
    <t>WBGene00206494</t>
  </si>
  <si>
    <t>C15H11.16</t>
  </si>
  <si>
    <t>WBGene00010850</t>
  </si>
  <si>
    <t>M04C3.1</t>
  </si>
  <si>
    <t>WBGene00022324</t>
  </si>
  <si>
    <t>fbxa-26</t>
  </si>
  <si>
    <t>WBGene00021556</t>
  </si>
  <si>
    <t>Y45G5AM.3</t>
  </si>
  <si>
    <t>WBGene00011190</t>
  </si>
  <si>
    <t>swt-6</t>
  </si>
  <si>
    <t>WBGene00012923</t>
  </si>
  <si>
    <t>fbxa-128</t>
  </si>
  <si>
    <t>WBGene00022861</t>
  </si>
  <si>
    <t>dve-1</t>
  </si>
  <si>
    <t>WBGene00016424</t>
  </si>
  <si>
    <t>C34H4.1</t>
  </si>
  <si>
    <t>WBGene00004796</t>
  </si>
  <si>
    <t>sid-2</t>
  </si>
  <si>
    <t>WBGene00006470</t>
  </si>
  <si>
    <t>tag-120</t>
  </si>
  <si>
    <t>WBGene00004057</t>
  </si>
  <si>
    <t>pmk-3</t>
  </si>
  <si>
    <t>WBGene00006467</t>
  </si>
  <si>
    <t>magu-2</t>
  </si>
  <si>
    <t>WBGene00017764</t>
  </si>
  <si>
    <t>F25A2.1</t>
  </si>
  <si>
    <t>WBGene00015933</t>
  </si>
  <si>
    <t>C17H12.8</t>
  </si>
  <si>
    <t>WBGene00008019</t>
  </si>
  <si>
    <t>C38H2.2</t>
  </si>
  <si>
    <t>WBGene00004405</t>
  </si>
  <si>
    <t>rop-1</t>
  </si>
  <si>
    <t>WBGene00021253</t>
  </si>
  <si>
    <t>Y22D7AL.15</t>
  </si>
  <si>
    <t>WBGene00018990</t>
  </si>
  <si>
    <t>klf-1</t>
  </si>
  <si>
    <t>WBGene00014000</t>
  </si>
  <si>
    <t>ZK550.6</t>
  </si>
  <si>
    <t>WBGene00002021</t>
  </si>
  <si>
    <t>hsp-17</t>
  </si>
  <si>
    <t>WBGene00044241</t>
  </si>
  <si>
    <t>C53D6.11</t>
  </si>
  <si>
    <t>WBGene00017226</t>
  </si>
  <si>
    <t>fbxa-53</t>
  </si>
  <si>
    <t>WBGene00013227</t>
  </si>
  <si>
    <t>Y56A3A.6</t>
  </si>
  <si>
    <t>WBGene00007689</t>
  </si>
  <si>
    <t>C18E9.9</t>
  </si>
  <si>
    <t>WBGene00008644</t>
  </si>
  <si>
    <t>F10C2.3</t>
  </si>
  <si>
    <t>WBGene00001063</t>
  </si>
  <si>
    <t>dpy-1</t>
  </si>
  <si>
    <t>WBGene00235271</t>
  </si>
  <si>
    <t>C49C8.8</t>
  </si>
  <si>
    <t>WBGene00018145</t>
  </si>
  <si>
    <t>F37C4.5</t>
  </si>
  <si>
    <t>WBGene00016585</t>
  </si>
  <si>
    <t>oac-59</t>
  </si>
  <si>
    <t>WBGene00019782</t>
  </si>
  <si>
    <t>M60.7</t>
  </si>
  <si>
    <t>WBGene00007919</t>
  </si>
  <si>
    <t>cup-16</t>
  </si>
  <si>
    <t>WBGene00008726</t>
  </si>
  <si>
    <t>F13A7.11</t>
  </si>
  <si>
    <t>WBGene00016219</t>
  </si>
  <si>
    <t>pals-24</t>
  </si>
  <si>
    <t>WBGene00007460</t>
  </si>
  <si>
    <t>C08F11.13</t>
  </si>
  <si>
    <t>WBGene00012450</t>
  </si>
  <si>
    <t>Y17D7B.2</t>
  </si>
  <si>
    <t>WBGene00271651</t>
  </si>
  <si>
    <t>F19B10.14</t>
  </si>
  <si>
    <t>WBGene00018266</t>
  </si>
  <si>
    <t>nhr-183</t>
  </si>
  <si>
    <t>WBGene00015057</t>
  </si>
  <si>
    <t>gad-3</t>
  </si>
  <si>
    <t>WBGene00020474</t>
  </si>
  <si>
    <t>lips-13</t>
  </si>
  <si>
    <t>WBGene00016763</t>
  </si>
  <si>
    <t>C49A9.9</t>
  </si>
  <si>
    <t>WBGene00003331</t>
  </si>
  <si>
    <t>mir-238</t>
  </si>
  <si>
    <t>WBGene00008631</t>
  </si>
  <si>
    <t>F10A3.1</t>
  </si>
  <si>
    <t>WBGene00017786</t>
  </si>
  <si>
    <t>F25E5.5</t>
  </si>
  <si>
    <t>WBGene00018350</t>
  </si>
  <si>
    <t>ifo-1</t>
  </si>
  <si>
    <t>WBGene00010899</t>
  </si>
  <si>
    <t>M28.8</t>
  </si>
  <si>
    <t>WBGene00002271</t>
  </si>
  <si>
    <t>lec-8</t>
  </si>
  <si>
    <t>WBGene00021518</t>
  </si>
  <si>
    <t>hpo-6</t>
  </si>
  <si>
    <t>WBGene00015955</t>
  </si>
  <si>
    <t>C18B2.4</t>
  </si>
  <si>
    <t>WBGene00017905</t>
  </si>
  <si>
    <t>F28F5.6</t>
  </si>
  <si>
    <t>WBGene00013841</t>
  </si>
  <si>
    <t>fbxa-33</t>
  </si>
  <si>
    <t>WBGene00010851</t>
  </si>
  <si>
    <t>M04C3.2</t>
  </si>
  <si>
    <t>WBGene00012624</t>
  </si>
  <si>
    <t>fbxa-150</t>
  </si>
  <si>
    <t>WBGene00200503</t>
  </si>
  <si>
    <t>F29G9.14</t>
  </si>
  <si>
    <t>WBGene00017146</t>
  </si>
  <si>
    <t>EGAP1.1</t>
  </si>
  <si>
    <t>WBGene00016760</t>
  </si>
  <si>
    <t>C49A9.6</t>
  </si>
  <si>
    <t>WBGene00007228</t>
  </si>
  <si>
    <t>acs-7</t>
  </si>
  <si>
    <t>WBGene00013755</t>
  </si>
  <si>
    <t>fbxa-115</t>
  </si>
  <si>
    <t>WBGene00021167</t>
  </si>
  <si>
    <t>cyp-32B1</t>
  </si>
  <si>
    <t>WBGene00005649</t>
  </si>
  <si>
    <t>srp-8</t>
  </si>
  <si>
    <t>WBGene00006923</t>
  </si>
  <si>
    <t>vhp-1</t>
  </si>
  <si>
    <t>WBGene00002990</t>
  </si>
  <si>
    <t>lin-1</t>
  </si>
  <si>
    <t>WBGene00010047</t>
  </si>
  <si>
    <t>F54D1.6</t>
  </si>
  <si>
    <t>WBGene00044468</t>
  </si>
  <si>
    <t>Y69A2AL.2</t>
  </si>
  <si>
    <t>WBGene00005548</t>
  </si>
  <si>
    <t>sri-36</t>
  </si>
  <si>
    <t>WBGene00013387</t>
  </si>
  <si>
    <t>Y62F5A.9</t>
  </si>
  <si>
    <t>WBGene00013901</t>
  </si>
  <si>
    <t>ugt-16</t>
  </si>
  <si>
    <t>WBGene00022326</t>
  </si>
  <si>
    <t>fbxa-14</t>
  </si>
  <si>
    <t>WBGene00010795</t>
  </si>
  <si>
    <t>M01A8.1</t>
  </si>
  <si>
    <t>WBGene00011772</t>
  </si>
  <si>
    <t>T14G8.4</t>
  </si>
  <si>
    <t>WBGene00194695</t>
  </si>
  <si>
    <t>B0462.5</t>
  </si>
  <si>
    <t>WBGene00013197</t>
  </si>
  <si>
    <t>ttm-5</t>
  </si>
  <si>
    <t>WBGene00016191</t>
  </si>
  <si>
    <t>C28G1.6</t>
  </si>
  <si>
    <t>WBGene00008599</t>
  </si>
  <si>
    <t>F09A5.2</t>
  </si>
  <si>
    <t>WBGene00001772</t>
  </si>
  <si>
    <t>gst-24</t>
  </si>
  <si>
    <t>WBGene00018480</t>
  </si>
  <si>
    <t>otpl-7</t>
  </si>
  <si>
    <t>WBGene00015859</t>
  </si>
  <si>
    <t>C16D9.4</t>
  </si>
  <si>
    <t>WBGene00004169</t>
  </si>
  <si>
    <t>pqn-89</t>
  </si>
  <si>
    <t>WBGene00022643</t>
  </si>
  <si>
    <t>ZK6.8</t>
  </si>
  <si>
    <t>WBGene00007368</t>
  </si>
  <si>
    <t>C06B8.2</t>
  </si>
  <si>
    <t>WBGene00017447</t>
  </si>
  <si>
    <t>F14B8.5</t>
  </si>
  <si>
    <t>WBGene00045461</t>
  </si>
  <si>
    <t>C25F9.14</t>
  </si>
  <si>
    <t>WBGene00016762</t>
  </si>
  <si>
    <t>ugt-24</t>
  </si>
  <si>
    <t>WBGene00003995</t>
  </si>
  <si>
    <t>pgp-1</t>
  </si>
  <si>
    <t>WBGene00022331</t>
  </si>
  <si>
    <t>fbxa-19</t>
  </si>
  <si>
    <t>WBGene00021237</t>
  </si>
  <si>
    <t>crtc-1</t>
  </si>
  <si>
    <t>WBGene00019466</t>
  </si>
  <si>
    <t>tos-1</t>
  </si>
  <si>
    <t>WBGene00219702</t>
  </si>
  <si>
    <t>linc-138</t>
  </si>
  <si>
    <t>WBGene00044166</t>
  </si>
  <si>
    <t>C54C6.7</t>
  </si>
  <si>
    <t>WBGene00012822</t>
  </si>
  <si>
    <t>Y43F8B.12</t>
  </si>
  <si>
    <t>WBGene00022485</t>
  </si>
  <si>
    <t>fbxa-63</t>
  </si>
  <si>
    <t>WBGene00000991</t>
  </si>
  <si>
    <t>dhs-28</t>
  </si>
  <si>
    <t>WBGene00020456</t>
  </si>
  <si>
    <t>fbxa-60</t>
  </si>
  <si>
    <t>WBGene00012444</t>
  </si>
  <si>
    <t>Y15E3A.5</t>
  </si>
  <si>
    <t>WBGene00003907</t>
  </si>
  <si>
    <t>paf-2</t>
  </si>
  <si>
    <t>WBGene00000086</t>
  </si>
  <si>
    <t>aex-3</t>
  </si>
  <si>
    <t>WBGene00007153</t>
  </si>
  <si>
    <t>clec-41</t>
  </si>
  <si>
    <t>WBGene00044457</t>
  </si>
  <si>
    <t>C18H7.11</t>
  </si>
  <si>
    <t>WBGene00010225</t>
  </si>
  <si>
    <t>ttr-31</t>
  </si>
  <si>
    <t>WBGene00008862</t>
  </si>
  <si>
    <t>F15D4.5</t>
  </si>
  <si>
    <t>WBGene00011643</t>
  </si>
  <si>
    <t>slc-17.9</t>
  </si>
  <si>
    <t>WBGene00018946</t>
  </si>
  <si>
    <t>F56C3.9</t>
  </si>
  <si>
    <t>WBGene00004196</t>
  </si>
  <si>
    <t>prx-11</t>
  </si>
  <si>
    <t>WBGene00003903</t>
  </si>
  <si>
    <t>pab-2</t>
  </si>
  <si>
    <t>WBGene00021007</t>
  </si>
  <si>
    <t>W03F11.4</t>
  </si>
  <si>
    <t>WBGene00003999</t>
  </si>
  <si>
    <t>pgp-5</t>
  </si>
  <si>
    <t>WBGene00017660</t>
  </si>
  <si>
    <t>F21C10.11</t>
  </si>
  <si>
    <t>WBGene00001817</t>
  </si>
  <si>
    <t>haf-7</t>
  </si>
  <si>
    <t>WBGene00010977</t>
  </si>
  <si>
    <t>R02D5.3</t>
  </si>
  <si>
    <t>WBGene00013923</t>
  </si>
  <si>
    <t>ghi-1</t>
  </si>
  <si>
    <t>WBGene00016719</t>
  </si>
  <si>
    <t>math-24</t>
  </si>
  <si>
    <t>WBGene00016991</t>
  </si>
  <si>
    <t>CD4.5</t>
  </si>
  <si>
    <t>WBGene00001577</t>
  </si>
  <si>
    <t>gem-4</t>
  </si>
  <si>
    <t>WBGene00018374</t>
  </si>
  <si>
    <t>tag-343</t>
  </si>
  <si>
    <t>WBGene00008748</t>
  </si>
  <si>
    <t>yap-1</t>
  </si>
  <si>
    <t>WBGene00011335</t>
  </si>
  <si>
    <t>T01E8.8</t>
  </si>
  <si>
    <t>WBGene00017092</t>
  </si>
  <si>
    <t>E02C12.6</t>
  </si>
  <si>
    <t>WBGene00000904</t>
  </si>
  <si>
    <t>daf-8</t>
  </si>
  <si>
    <t>WBGene00000910</t>
  </si>
  <si>
    <t>daf-14</t>
  </si>
  <si>
    <t>WBGene00019436</t>
  </si>
  <si>
    <t>K06A9.2</t>
  </si>
  <si>
    <t>WBGene00016207</t>
  </si>
  <si>
    <t>C29E4.10</t>
  </si>
  <si>
    <t>WBGene00010700</t>
  </si>
  <si>
    <t>nipi-3</t>
  </si>
  <si>
    <t>WBGene00018823</t>
  </si>
  <si>
    <t>F54E2.1</t>
  </si>
  <si>
    <t>WBGene00044280</t>
  </si>
  <si>
    <t>W02A2.9</t>
  </si>
  <si>
    <t>WBGene00022142</t>
  </si>
  <si>
    <t>Y71G12B.2</t>
  </si>
  <si>
    <t>WBGene00021883</t>
  </si>
  <si>
    <t>Y54G2A.18</t>
  </si>
  <si>
    <t>WBGene00017465</t>
  </si>
  <si>
    <t>F14F9.2</t>
  </si>
  <si>
    <t>WBGene00000749</t>
  </si>
  <si>
    <t>col-176</t>
  </si>
  <si>
    <t>WBGene00016700</t>
  </si>
  <si>
    <t>C46A5.4</t>
  </si>
  <si>
    <t>WBGene00050899</t>
  </si>
  <si>
    <t>T10C6.15</t>
  </si>
  <si>
    <t>WBGene00004509</t>
  </si>
  <si>
    <t>rrf-2</t>
  </si>
  <si>
    <t>WBGene00018400</t>
  </si>
  <si>
    <t>F43H9.4</t>
  </si>
  <si>
    <t>WBGene00017302</t>
  </si>
  <si>
    <t>F09F7.5</t>
  </si>
  <si>
    <t>WBGene00023407</t>
  </si>
  <si>
    <t>cex-1</t>
  </si>
  <si>
    <t>WBGene00014046</t>
  </si>
  <si>
    <t>clec-60</t>
  </si>
  <si>
    <t>WBGene00001345</t>
  </si>
  <si>
    <t>fos-1</t>
  </si>
  <si>
    <t>WBGene00005648</t>
  </si>
  <si>
    <t>srp-7</t>
  </si>
  <si>
    <t>WBGene00021702</t>
  </si>
  <si>
    <t>Y48G9A.9</t>
  </si>
  <si>
    <t>WBGene00000019</t>
  </si>
  <si>
    <t>abt-1</t>
  </si>
  <si>
    <t>WBGene00009190</t>
  </si>
  <si>
    <t>F27D4.6</t>
  </si>
  <si>
    <t>WBGene00016716</t>
  </si>
  <si>
    <t>acs-17</t>
  </si>
  <si>
    <t>WBGene00012572</t>
  </si>
  <si>
    <t>Y37H2B.1</t>
  </si>
  <si>
    <t>WBGene00016218</t>
  </si>
  <si>
    <t>pals-23</t>
  </si>
  <si>
    <t>WBGene00020686</t>
  </si>
  <si>
    <t>T22D1.8</t>
  </si>
  <si>
    <t>WBGene00021519</t>
  </si>
  <si>
    <t>Y41D4B.17</t>
  </si>
  <si>
    <t>WBGene00014248</t>
  </si>
  <si>
    <t>ZK1307.7</t>
  </si>
  <si>
    <t>WBGene00009102</t>
  </si>
  <si>
    <t>F25B3.5</t>
  </si>
  <si>
    <t>WBGene00004198</t>
  </si>
  <si>
    <t>prx-13</t>
  </si>
  <si>
    <t>WBGene00195184</t>
  </si>
  <si>
    <t>F19G12.8</t>
  </si>
  <si>
    <t>WBGene00000150</t>
  </si>
  <si>
    <t>apm-1</t>
  </si>
  <si>
    <t>WBGene00021397</t>
  </si>
  <si>
    <t>Y38C1AA.6</t>
  </si>
  <si>
    <t>WBGene00019967</t>
  </si>
  <si>
    <t>cyp-33C8</t>
  </si>
  <si>
    <t>WBGene00020227</t>
  </si>
  <si>
    <t>T05A8.1</t>
  </si>
  <si>
    <t>WBGene00005657</t>
  </si>
  <si>
    <t>srr-6</t>
  </si>
  <si>
    <t>WBGene00005638</t>
  </si>
  <si>
    <t>srm-1</t>
  </si>
  <si>
    <t>WBGene00013898</t>
  </si>
  <si>
    <t>ZC443.3</t>
  </si>
  <si>
    <t>WBGene00017093</t>
  </si>
  <si>
    <t>E02C12.8</t>
  </si>
  <si>
    <t>WBGene00045468</t>
  </si>
  <si>
    <t>F08A8.8</t>
  </si>
  <si>
    <t>WBGene00009292</t>
  </si>
  <si>
    <t>F31D4.5</t>
  </si>
  <si>
    <t>WBGene00009724</t>
  </si>
  <si>
    <t>F45D3.4</t>
  </si>
  <si>
    <t>WBGene00019070</t>
  </si>
  <si>
    <t>F58H7.5</t>
  </si>
  <si>
    <t>WBGene00001077</t>
  </si>
  <si>
    <t>dpy-18</t>
  </si>
  <si>
    <t>WBGene00017416</t>
  </si>
  <si>
    <t>F13B6.1</t>
  </si>
  <si>
    <t>WBGene00016407</t>
  </si>
  <si>
    <t>unk-1</t>
  </si>
  <si>
    <t>WBGene00044504</t>
  </si>
  <si>
    <t>R13A1.10</t>
  </si>
  <si>
    <t>WBGene00007453</t>
  </si>
  <si>
    <t>fbxa-98</t>
  </si>
  <si>
    <t>WBGene00013836</t>
  </si>
  <si>
    <t>fbxa-29</t>
  </si>
  <si>
    <t>WBGene00018351</t>
  </si>
  <si>
    <t>F42G2.2</t>
  </si>
  <si>
    <t>WBGene00018958</t>
  </si>
  <si>
    <t>cest-27</t>
  </si>
  <si>
    <t>WBGene00011707</t>
  </si>
  <si>
    <t>T11B7.2</t>
  </si>
  <si>
    <t>WBGene00022423</t>
  </si>
  <si>
    <t>nhr-41</t>
  </si>
  <si>
    <t>WBGene00009805</t>
  </si>
  <si>
    <t>F47B8.4</t>
  </si>
  <si>
    <t>WBGene00022486</t>
  </si>
  <si>
    <t>fbxa-61</t>
  </si>
  <si>
    <t>WBGene00000672</t>
  </si>
  <si>
    <t>col-97</t>
  </si>
  <si>
    <t>WBGene00003721</t>
  </si>
  <si>
    <t>nhr-131</t>
  </si>
  <si>
    <t>WBGene00021517</t>
  </si>
  <si>
    <t>Y41D4B.15</t>
  </si>
  <si>
    <t>WBGene00043534</t>
  </si>
  <si>
    <t>W02B12.13</t>
  </si>
  <si>
    <t>WBGene00003593</t>
  </si>
  <si>
    <t>nfm-1</t>
  </si>
  <si>
    <t>WBGene00008476</t>
  </si>
  <si>
    <t>E03H4.8</t>
  </si>
  <si>
    <t>WBGene00017361</t>
  </si>
  <si>
    <t>F10E9.12</t>
  </si>
  <si>
    <t>WBGene00004184</t>
  </si>
  <si>
    <t>T19D2.2</t>
  </si>
  <si>
    <t>WBGene00019411</t>
  </si>
  <si>
    <t>K05F1.10</t>
  </si>
  <si>
    <t>WBGene00000103</t>
  </si>
  <si>
    <t>akt-2</t>
  </si>
  <si>
    <t>WBGene00009549</t>
  </si>
  <si>
    <t>F38H4.5</t>
  </si>
  <si>
    <t>WBGene00015225</t>
  </si>
  <si>
    <t>B0507.8</t>
  </si>
  <si>
    <t>WBGene00015362</t>
  </si>
  <si>
    <t>fbxa-105</t>
  </si>
  <si>
    <t>WBGene00014155</t>
  </si>
  <si>
    <t>ZK930.5</t>
  </si>
  <si>
    <t>WBGene00018731</t>
  </si>
  <si>
    <t>F53A9.8</t>
  </si>
  <si>
    <t>WBGene00018707</t>
  </si>
  <si>
    <t>oac-31</t>
  </si>
  <si>
    <t>WBGene00021464</t>
  </si>
  <si>
    <t>ugt-31</t>
  </si>
  <si>
    <t>WBGene00012219</t>
  </si>
  <si>
    <t>W03C9.1</t>
  </si>
  <si>
    <t>WBGene00019344</t>
  </si>
  <si>
    <t>dhhc-10</t>
  </si>
  <si>
    <t>WBGene00001730</t>
  </si>
  <si>
    <t>grl-21</t>
  </si>
  <si>
    <t>WBGene00009306</t>
  </si>
  <si>
    <t>maph-1.1</t>
  </si>
  <si>
    <t>WBGene00016187</t>
  </si>
  <si>
    <t>C28G1.2</t>
  </si>
  <si>
    <t>WBGene00000650</t>
  </si>
  <si>
    <t>col-74</t>
  </si>
  <si>
    <t>WBGene00010998</t>
  </si>
  <si>
    <t>R03G8.3</t>
  </si>
  <si>
    <t>WBGene00016265</t>
  </si>
  <si>
    <t>trhr-1</t>
  </si>
  <si>
    <t>WBGene00044238</t>
  </si>
  <si>
    <t>C30H6.12</t>
  </si>
  <si>
    <t>WBGene00013555</t>
  </si>
  <si>
    <t>fbxa-89</t>
  </si>
  <si>
    <t>WBGene00045212</t>
  </si>
  <si>
    <t>Y110A7A.21</t>
  </si>
  <si>
    <t>WBGene00011517</t>
  </si>
  <si>
    <t>cgt-1</t>
  </si>
  <si>
    <t>WBGene00012554</t>
  </si>
  <si>
    <t>Y37D8A.16</t>
  </si>
  <si>
    <t>WBGene00010906</t>
  </si>
  <si>
    <t>M88.3</t>
  </si>
  <si>
    <t>WBGene00018210</t>
  </si>
  <si>
    <t>F39G3.5</t>
  </si>
  <si>
    <t>WBGene00011984</t>
  </si>
  <si>
    <t>T24C2.5</t>
  </si>
  <si>
    <t>WBGene00008366</t>
  </si>
  <si>
    <t>tpra-1</t>
  </si>
  <si>
    <t>WBGene00006971</t>
  </si>
  <si>
    <t>zak-1</t>
  </si>
  <si>
    <t>WBGene00194815</t>
  </si>
  <si>
    <t>Y43F8B.23</t>
  </si>
  <si>
    <t>WBGene00022573</t>
  </si>
  <si>
    <t>ZC239.15</t>
  </si>
  <si>
    <t>WBGene00016735</t>
  </si>
  <si>
    <t>fhod-1</t>
  </si>
  <si>
    <t>WBGene00017948</t>
  </si>
  <si>
    <t>mth-1</t>
  </si>
  <si>
    <t>WBGene00015219</t>
  </si>
  <si>
    <t>B0507.2</t>
  </si>
  <si>
    <t>WBGene00019302</t>
  </si>
  <si>
    <t>K02D10.2</t>
  </si>
  <si>
    <t>WBGene00235114</t>
  </si>
  <si>
    <t>ZK105.13</t>
  </si>
  <si>
    <t>WBGene00016332</t>
  </si>
  <si>
    <t>C32F10.4</t>
  </si>
  <si>
    <t>WBGene00012005</t>
  </si>
  <si>
    <t>T24H10.7</t>
  </si>
  <si>
    <t>WBGene00016506</t>
  </si>
  <si>
    <t>abhd-5.1</t>
  </si>
  <si>
    <t>WBGene00011727</t>
  </si>
  <si>
    <t>T12A7.6</t>
  </si>
  <si>
    <t>WBGene00013562</t>
  </si>
  <si>
    <t>Y75B8A.32</t>
  </si>
  <si>
    <t>WBGene00014755</t>
  </si>
  <si>
    <t>F40F12.8</t>
  </si>
  <si>
    <t>WBGene00001441</t>
  </si>
  <si>
    <t>fkh-9</t>
  </si>
  <si>
    <t>WBGene00013806</t>
  </si>
  <si>
    <t>Y116A8C.29</t>
  </si>
  <si>
    <t>WBGene00016976</t>
  </si>
  <si>
    <t>C56E10.3</t>
  </si>
  <si>
    <t>WBGene00012127</t>
  </si>
  <si>
    <t>T28D6.7</t>
  </si>
  <si>
    <t>WBGene00045397</t>
  </si>
  <si>
    <t>Y54G2A.52</t>
  </si>
  <si>
    <t>WBGene00016542</t>
  </si>
  <si>
    <t>C39H7.4</t>
  </si>
  <si>
    <t>WBGene00010041</t>
  </si>
  <si>
    <t>F54C9.3</t>
  </si>
  <si>
    <t>WBGene00006623</t>
  </si>
  <si>
    <t>try-5</t>
  </si>
  <si>
    <t>WBGene00018274</t>
  </si>
  <si>
    <t>F41C3.8</t>
  </si>
  <si>
    <t>WBGene00009971</t>
  </si>
  <si>
    <t>F53C11.1</t>
  </si>
  <si>
    <t>WBGene00002069</t>
  </si>
  <si>
    <t>ikb-1</t>
  </si>
  <si>
    <t>WBGene00010336</t>
  </si>
  <si>
    <t>acox-1.6</t>
  </si>
  <si>
    <t>WBGene00016492</t>
  </si>
  <si>
    <t>C37A2.6</t>
  </si>
  <si>
    <t>WBGene00000639</t>
  </si>
  <si>
    <t>col-63</t>
  </si>
  <si>
    <t>WBGene00017727</t>
  </si>
  <si>
    <t>F22H10.3</t>
  </si>
  <si>
    <t>WBGene00015399</t>
  </si>
  <si>
    <t>cyp-35A1</t>
  </si>
  <si>
    <t>WBGene00020504</t>
  </si>
  <si>
    <t>svh-2</t>
  </si>
  <si>
    <t>WBGene00013080</t>
  </si>
  <si>
    <t>Y51A2D.13</t>
  </si>
  <si>
    <t>WBGene00009927</t>
  </si>
  <si>
    <t>F52B11.5</t>
  </si>
  <si>
    <t>WBGene00016865</t>
  </si>
  <si>
    <t>ets-9</t>
  </si>
  <si>
    <t>WBGene00013541</t>
  </si>
  <si>
    <t>lonp-2</t>
  </si>
  <si>
    <t>WBGene00019546</t>
  </si>
  <si>
    <t>glct-6</t>
  </si>
  <si>
    <t>WBGene00004195</t>
  </si>
  <si>
    <t>prx-6</t>
  </si>
  <si>
    <t>WBGene00044637</t>
  </si>
  <si>
    <t>rft-1</t>
  </si>
  <si>
    <t>WBGene00013639</t>
  </si>
  <si>
    <t>Y105C5A.15</t>
  </si>
  <si>
    <t>WBGene00044236</t>
  </si>
  <si>
    <t>C17E4.11</t>
  </si>
  <si>
    <t>WBGene00015216</t>
  </si>
  <si>
    <t>valv-1</t>
  </si>
  <si>
    <t>WBGene00011090</t>
  </si>
  <si>
    <t>R07B7.6</t>
  </si>
  <si>
    <t>WBGene00013440</t>
  </si>
  <si>
    <t>nrps-1</t>
  </si>
  <si>
    <t>WBGene00018853</t>
  </si>
  <si>
    <t>sec-22</t>
  </si>
  <si>
    <t>WBGene00077770</t>
  </si>
  <si>
    <t>M04D5.3</t>
  </si>
  <si>
    <t>WBGene00004394</t>
  </si>
  <si>
    <t>rol-1</t>
  </si>
  <si>
    <t>WBGene00015947</t>
  </si>
  <si>
    <t>C18A11.1</t>
  </si>
  <si>
    <t>WBGene00021834</t>
  </si>
  <si>
    <t>mab-31</t>
  </si>
  <si>
    <t>WBGene00016599</t>
  </si>
  <si>
    <t>C42D8.1</t>
  </si>
  <si>
    <t>WBGene00012532</t>
  </si>
  <si>
    <t>crp-1</t>
  </si>
  <si>
    <t>WBGene00018607</t>
  </si>
  <si>
    <t>F48E3.8</t>
  </si>
  <si>
    <t>WBGene00007230</t>
  </si>
  <si>
    <t>C01G10.1</t>
  </si>
  <si>
    <t>WBGene00012850</t>
  </si>
  <si>
    <t>Y44A6C.1</t>
  </si>
  <si>
    <t>WBGene00009433</t>
  </si>
  <si>
    <t>F35E12.9</t>
  </si>
  <si>
    <t>WBGene00004321</t>
  </si>
  <si>
    <t>rcan-1</t>
  </si>
  <si>
    <t>WBGene00012970</t>
  </si>
  <si>
    <t>Y48A6B.9</t>
  </si>
  <si>
    <t>WBGene00018226</t>
  </si>
  <si>
    <t>F40B5.2</t>
  </si>
  <si>
    <t>WBGene00007060</t>
  </si>
  <si>
    <t>wht-6</t>
  </si>
  <si>
    <t>WBGene00022196</t>
  </si>
  <si>
    <t>gpa-17</t>
  </si>
  <si>
    <t>WBGene00021544</t>
  </si>
  <si>
    <t>Y43B11AR.3</t>
  </si>
  <si>
    <t>WBGene00007593</t>
  </si>
  <si>
    <t>C14H10.3</t>
  </si>
  <si>
    <t>WBGene00012947</t>
  </si>
  <si>
    <t>Y47H9C.1</t>
  </si>
  <si>
    <t>WBGene00194651</t>
  </si>
  <si>
    <t>C33D9.13</t>
  </si>
  <si>
    <t>WBGene00015965</t>
  </si>
  <si>
    <t>ugt-48</t>
  </si>
  <si>
    <t>WBGene00017478</t>
  </si>
  <si>
    <t>cest-26</t>
  </si>
  <si>
    <t>WBGene00019975</t>
  </si>
  <si>
    <t>flp-34</t>
  </si>
  <si>
    <t>WBGene00021354</t>
  </si>
  <si>
    <t>fpn-1.1</t>
  </si>
  <si>
    <t>WBGene00019166</t>
  </si>
  <si>
    <t>tat-2</t>
  </si>
  <si>
    <t>WBGene00011321</t>
  </si>
  <si>
    <t>fil-1</t>
  </si>
  <si>
    <t>WBGene00018415</t>
  </si>
  <si>
    <t>nhr-184</t>
  </si>
  <si>
    <t>WBGene00020674</t>
  </si>
  <si>
    <t>T22B7.7</t>
  </si>
  <si>
    <t>WBGene00004231</t>
  </si>
  <si>
    <t>ptr-17</t>
  </si>
  <si>
    <t>WBGene00003669</t>
  </si>
  <si>
    <t>nhr-79</t>
  </si>
  <si>
    <t>WBGene00008091</t>
  </si>
  <si>
    <t>C44F1.1</t>
  </si>
  <si>
    <t>WBGene00008483</t>
  </si>
  <si>
    <t>E04D5.4</t>
  </si>
  <si>
    <t>WBGene00022680</t>
  </si>
  <si>
    <t>ZK180.6</t>
  </si>
  <si>
    <t>WBGene00007130</t>
  </si>
  <si>
    <t>B0272.4</t>
  </si>
  <si>
    <t>WBGene00001548</t>
  </si>
  <si>
    <t>gcy-23</t>
  </si>
  <si>
    <t>WBGene00015680</t>
  </si>
  <si>
    <t>egal-1</t>
  </si>
  <si>
    <t>WBGene00008922</t>
  </si>
  <si>
    <t>F17C11.11</t>
  </si>
  <si>
    <t>WBGene00003602</t>
  </si>
  <si>
    <t>nhr-3</t>
  </si>
  <si>
    <t>WBGene00004037</t>
  </si>
  <si>
    <t>plc-2</t>
  </si>
  <si>
    <t>WBGene00011799</t>
  </si>
  <si>
    <t>T16G1.5</t>
  </si>
  <si>
    <t>WBGene00001899</t>
  </si>
  <si>
    <t>his-25</t>
  </si>
  <si>
    <t>WBGene00219699</t>
  </si>
  <si>
    <t>linc-22</t>
  </si>
  <si>
    <t>WBGene00019300</t>
  </si>
  <si>
    <t>swt-1</t>
  </si>
  <si>
    <t>WBGene00021333</t>
  </si>
  <si>
    <t>Y34D9A.8</t>
  </si>
  <si>
    <t>WBGene00019435</t>
  </si>
  <si>
    <t>K06A9.1</t>
  </si>
  <si>
    <t>WBGene00015823</t>
  </si>
  <si>
    <t>C16B8.3</t>
  </si>
  <si>
    <t>WBGene00197594</t>
  </si>
  <si>
    <t>T24B8.13</t>
  </si>
  <si>
    <t>WBGene00007701</t>
  </si>
  <si>
    <t>srd-74</t>
  </si>
  <si>
    <t>WBGene00007764</t>
  </si>
  <si>
    <t>C27B7.7</t>
  </si>
  <si>
    <t>WBGene00009380</t>
  </si>
  <si>
    <t>F34H10.3</t>
  </si>
  <si>
    <t>WBGene00007694</t>
  </si>
  <si>
    <t>C23H4.6</t>
  </si>
  <si>
    <t>WBGene00020562</t>
  </si>
  <si>
    <t>T19C3.4</t>
  </si>
  <si>
    <t>WBGene00021927</t>
  </si>
  <si>
    <t>abhd-14</t>
  </si>
  <si>
    <t>WBGene00019170</t>
  </si>
  <si>
    <t>H06I04.6</t>
  </si>
  <si>
    <t>WBGene00019365</t>
  </si>
  <si>
    <t>rei-2</t>
  </si>
  <si>
    <t>WBGene00009023</t>
  </si>
  <si>
    <t>F21G4.1</t>
  </si>
  <si>
    <t>WBGene00009988</t>
  </si>
  <si>
    <t>F53F4.4</t>
  </si>
  <si>
    <t xml:space="preserve">log 2FC (WT HS/20°C) </t>
  </si>
  <si>
    <t xml:space="preserve">log 2FC (WT HS+RE/20°C) </t>
  </si>
  <si>
    <r>
      <t>log 2FC (</t>
    </r>
    <r>
      <rPr>
        <b/>
        <i/>
        <sz val="11"/>
        <rFont val="Calibri"/>
        <family val="2"/>
        <scheme val="minor"/>
      </rPr>
      <t>endu-2(lf)</t>
    </r>
    <r>
      <rPr>
        <b/>
        <sz val="11"/>
        <rFont val="Calibri"/>
        <family val="2"/>
        <scheme val="minor"/>
      </rPr>
      <t xml:space="preserve"> HS/20°C) </t>
    </r>
  </si>
  <si>
    <r>
      <t>log 2FC (</t>
    </r>
    <r>
      <rPr>
        <b/>
        <i/>
        <sz val="11"/>
        <rFont val="Calibri"/>
        <family val="2"/>
        <scheme val="minor"/>
      </rPr>
      <t>endu-2(lf)</t>
    </r>
    <r>
      <rPr>
        <b/>
        <sz val="11"/>
        <rFont val="Calibri"/>
        <family val="2"/>
        <scheme val="minor"/>
      </rPr>
      <t xml:space="preserve"> HS+RE/20°C) </t>
    </r>
  </si>
  <si>
    <t>heat map row number</t>
  </si>
  <si>
    <t>Supplementary Data 2: Differentially expressed genes are classified from post-HS responsive genes (heat map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1" fillId="2" borderId="1" xfId="0" applyFont="1" applyFill="1" applyBorder="1"/>
    <xf numFmtId="0" fontId="0" fillId="0" borderId="2" xfId="0" applyBorder="1"/>
    <xf numFmtId="0" fontId="1" fillId="0" borderId="2" xfId="0" applyFont="1" applyFill="1" applyBorder="1"/>
    <xf numFmtId="0" fontId="0" fillId="0" borderId="3" xfId="0" applyBorder="1"/>
    <xf numFmtId="0" fontId="1" fillId="0" borderId="4" xfId="0" applyFont="1" applyBorder="1"/>
    <xf numFmtId="0" fontId="1" fillId="0" borderId="0" xfId="0" applyFont="1" applyBorder="1"/>
    <xf numFmtId="0" fontId="0" fillId="0" borderId="4" xfId="0" applyBorder="1"/>
    <xf numFmtId="0" fontId="3" fillId="0" borderId="0" xfId="0" applyFont="1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3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4" xfId="0" applyFont="1" applyBorder="1"/>
    <xf numFmtId="0" fontId="0" fillId="0" borderId="0" xfId="0" applyFont="1" applyBorder="1"/>
    <xf numFmtId="0" fontId="0" fillId="0" borderId="7" xfId="0" applyFont="1" applyBorder="1"/>
    <xf numFmtId="0" fontId="1" fillId="3" borderId="1" xfId="0" applyFont="1" applyFill="1" applyBorder="1"/>
    <xf numFmtId="0" fontId="4" fillId="0" borderId="2" xfId="0" applyFont="1" applyFill="1" applyBorder="1"/>
    <xf numFmtId="0" fontId="3" fillId="0" borderId="0" xfId="0" applyFont="1" applyFill="1" applyBorder="1"/>
    <xf numFmtId="0" fontId="1" fillId="4" borderId="1" xfId="0" applyFont="1" applyFill="1" applyBorder="1"/>
    <xf numFmtId="16" fontId="3" fillId="0" borderId="0" xfId="0" applyNumberFormat="1" applyFont="1" applyBorder="1"/>
    <xf numFmtId="0" fontId="5" fillId="0" borderId="0" xfId="0" applyFont="1" applyBorder="1"/>
    <xf numFmtId="0" fontId="5" fillId="0" borderId="5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4"/>
  <sheetViews>
    <sheetView tabSelected="1" zoomScale="90" zoomScaleNormal="90" workbookViewId="0"/>
  </sheetViews>
  <sheetFormatPr defaultRowHeight="15" x14ac:dyDescent="0.25"/>
  <cols>
    <col min="1" max="1" width="21.28515625" customWidth="1"/>
    <col min="2" max="2" width="20.7109375" customWidth="1"/>
    <col min="3" max="3" width="13.5703125" customWidth="1"/>
    <col min="4" max="4" width="21.7109375" customWidth="1"/>
    <col min="5" max="5" width="22.5703125" customWidth="1"/>
    <col min="6" max="6" width="27.140625" customWidth="1"/>
    <col min="7" max="7" width="31.7109375" customWidth="1"/>
    <col min="9" max="9" width="20.28515625" customWidth="1"/>
    <col min="10" max="10" width="12" customWidth="1"/>
    <col min="11" max="11" width="20" customWidth="1"/>
    <col min="12" max="12" width="23.28515625" customWidth="1"/>
    <col min="13" max="13" width="26.42578125" customWidth="1"/>
    <col min="14" max="14" width="29.28515625" customWidth="1"/>
  </cols>
  <sheetData>
    <row r="1" spans="1:7" ht="18.75" x14ac:dyDescent="0.3">
      <c r="A1" s="1" t="s">
        <v>1362</v>
      </c>
    </row>
    <row r="3" spans="1:7" x14ac:dyDescent="0.25">
      <c r="B3" s="2" t="s">
        <v>0</v>
      </c>
      <c r="C3" s="3"/>
      <c r="D3" s="4"/>
      <c r="E3" s="3"/>
      <c r="F3" s="3"/>
      <c r="G3" s="5"/>
    </row>
    <row r="4" spans="1:7" x14ac:dyDescent="0.25">
      <c r="A4" s="26" t="s">
        <v>1361</v>
      </c>
      <c r="B4" s="6" t="s">
        <v>1</v>
      </c>
      <c r="C4" s="24" t="s">
        <v>2</v>
      </c>
      <c r="D4" s="24" t="s">
        <v>1357</v>
      </c>
      <c r="E4" s="24" t="s">
        <v>1358</v>
      </c>
      <c r="F4" s="24" t="s">
        <v>1359</v>
      </c>
      <c r="G4" s="25" t="s">
        <v>1360</v>
      </c>
    </row>
    <row r="5" spans="1:7" x14ac:dyDescent="0.25">
      <c r="A5">
        <v>1</v>
      </c>
      <c r="B5" s="8" t="s">
        <v>3</v>
      </c>
      <c r="C5" s="9" t="s">
        <v>4</v>
      </c>
      <c r="D5" s="10">
        <v>7.6273909156883697</v>
      </c>
      <c r="E5" s="10">
        <v>6.7904394717502496</v>
      </c>
      <c r="F5" s="10">
        <v>4.9586738456189003</v>
      </c>
      <c r="G5" s="11">
        <v>0.946483999980548</v>
      </c>
    </row>
    <row r="6" spans="1:7" x14ac:dyDescent="0.25">
      <c r="A6">
        <f>A5+1</f>
        <v>2</v>
      </c>
      <c r="B6" s="8" t="s">
        <v>5</v>
      </c>
      <c r="C6" s="9" t="s">
        <v>6</v>
      </c>
      <c r="D6" s="10">
        <v>7.55622680646389</v>
      </c>
      <c r="E6" s="10">
        <v>6.6227825913471996</v>
      </c>
      <c r="F6" s="10">
        <v>4.8500602894654001</v>
      </c>
      <c r="G6" s="11">
        <v>1.24042897385671</v>
      </c>
    </row>
    <row r="7" spans="1:7" x14ac:dyDescent="0.25">
      <c r="A7">
        <f>A6+1</f>
        <v>3</v>
      </c>
      <c r="B7" s="8" t="s">
        <v>7</v>
      </c>
      <c r="C7" s="9" t="s">
        <v>8</v>
      </c>
      <c r="D7" s="10">
        <v>8.2094943504508606</v>
      </c>
      <c r="E7" s="10">
        <v>6.4610112948779603</v>
      </c>
      <c r="F7" s="10">
        <v>5.3343765098867602</v>
      </c>
      <c r="G7" s="11">
        <v>1.6819001997196901</v>
      </c>
    </row>
    <row r="8" spans="1:7" x14ac:dyDescent="0.25">
      <c r="A8">
        <f t="shared" ref="A8:A71" si="0">A7+1</f>
        <v>4</v>
      </c>
      <c r="B8" s="8" t="s">
        <v>9</v>
      </c>
      <c r="C8" s="9" t="s">
        <v>10</v>
      </c>
      <c r="D8" s="10">
        <v>5.2075844877258497</v>
      </c>
      <c r="E8" s="10">
        <v>4.4593664364317798</v>
      </c>
      <c r="F8" s="10">
        <v>3.00941871866682</v>
      </c>
      <c r="G8" s="11">
        <v>0.227894072068763</v>
      </c>
    </row>
    <row r="9" spans="1:7" x14ac:dyDescent="0.25">
      <c r="A9">
        <f t="shared" si="0"/>
        <v>5</v>
      </c>
      <c r="B9" s="8" t="s">
        <v>11</v>
      </c>
      <c r="C9" s="9" t="s">
        <v>12</v>
      </c>
      <c r="D9" s="10">
        <v>3.6532845624633601</v>
      </c>
      <c r="E9" s="10">
        <v>3.64812569004678</v>
      </c>
      <c r="F9" s="10">
        <v>3.5269106959916301</v>
      </c>
      <c r="G9" s="11">
        <v>0.53082993543314105</v>
      </c>
    </row>
    <row r="10" spans="1:7" x14ac:dyDescent="0.25">
      <c r="A10">
        <f t="shared" si="0"/>
        <v>6</v>
      </c>
      <c r="B10" s="8" t="s">
        <v>13</v>
      </c>
      <c r="C10" s="9" t="s">
        <v>14</v>
      </c>
      <c r="D10" s="10">
        <v>6.7967629204218403</v>
      </c>
      <c r="E10" s="10">
        <v>3.30903561048085</v>
      </c>
      <c r="F10" s="10">
        <v>3.3225860187626002</v>
      </c>
      <c r="G10" s="11">
        <v>0.104080590592912</v>
      </c>
    </row>
    <row r="11" spans="1:7" x14ac:dyDescent="0.25">
      <c r="A11">
        <f t="shared" si="0"/>
        <v>7</v>
      </c>
      <c r="B11" s="8" t="s">
        <v>15</v>
      </c>
      <c r="C11" s="9" t="s">
        <v>16</v>
      </c>
      <c r="D11" s="10">
        <v>5.3044869288238701</v>
      </c>
      <c r="E11" s="10">
        <v>3.2417552620388101</v>
      </c>
      <c r="F11" s="10">
        <v>1.92687997117524</v>
      </c>
      <c r="G11" s="11">
        <v>-0.35239269225992098</v>
      </c>
    </row>
    <row r="12" spans="1:7" x14ac:dyDescent="0.25">
      <c r="A12">
        <f t="shared" si="0"/>
        <v>8</v>
      </c>
      <c r="B12" s="8" t="s">
        <v>17</v>
      </c>
      <c r="C12" s="9" t="s">
        <v>18</v>
      </c>
      <c r="D12" s="10">
        <v>3.5466903326546202</v>
      </c>
      <c r="E12" s="10">
        <v>3.13502712275019</v>
      </c>
      <c r="F12" s="10">
        <v>2.6476347783707901</v>
      </c>
      <c r="G12" s="11">
        <v>0.21367516576728701</v>
      </c>
    </row>
    <row r="13" spans="1:7" x14ac:dyDescent="0.25">
      <c r="A13">
        <f t="shared" si="0"/>
        <v>9</v>
      </c>
      <c r="B13" s="8" t="s">
        <v>19</v>
      </c>
      <c r="C13" s="10" t="s">
        <v>20</v>
      </c>
      <c r="D13" s="10">
        <v>3.5240792289379899</v>
      </c>
      <c r="E13" s="10">
        <v>3.1111323306103702</v>
      </c>
      <c r="F13" s="10">
        <v>4.1777042698329998</v>
      </c>
      <c r="G13" s="11">
        <v>0.15002633166360901</v>
      </c>
    </row>
    <row r="14" spans="1:7" x14ac:dyDescent="0.25">
      <c r="A14">
        <f t="shared" si="0"/>
        <v>10</v>
      </c>
      <c r="B14" s="8" t="s">
        <v>21</v>
      </c>
      <c r="C14" s="9" t="s">
        <v>22</v>
      </c>
      <c r="D14" s="10">
        <v>6.3179497620392402</v>
      </c>
      <c r="E14" s="10">
        <v>3.0246069102036501</v>
      </c>
      <c r="F14" s="10">
        <v>3.2696375385602199</v>
      </c>
      <c r="G14" s="11">
        <v>0.48402623459233401</v>
      </c>
    </row>
    <row r="15" spans="1:7" x14ac:dyDescent="0.25">
      <c r="A15">
        <f t="shared" si="0"/>
        <v>11</v>
      </c>
      <c r="B15" s="8" t="s">
        <v>23</v>
      </c>
      <c r="C15" s="10" t="s">
        <v>24</v>
      </c>
      <c r="D15" s="10">
        <v>5.0512954909255701</v>
      </c>
      <c r="E15" s="10">
        <v>2.9153081207205802</v>
      </c>
      <c r="F15" s="10">
        <v>3.57053908424859</v>
      </c>
      <c r="G15" s="11">
        <v>0.14797494527461699</v>
      </c>
    </row>
    <row r="16" spans="1:7" x14ac:dyDescent="0.25">
      <c r="A16">
        <f t="shared" si="0"/>
        <v>12</v>
      </c>
      <c r="B16" s="8" t="s">
        <v>25</v>
      </c>
      <c r="C16" s="10" t="s">
        <v>26</v>
      </c>
      <c r="D16" s="10">
        <v>3.6162684718720501</v>
      </c>
      <c r="E16" s="10">
        <v>2.8585334182926201</v>
      </c>
      <c r="F16" s="10">
        <v>2.4146698754697402</v>
      </c>
      <c r="G16" s="11">
        <v>0.69835950810849401</v>
      </c>
    </row>
    <row r="17" spans="1:7" x14ac:dyDescent="0.25">
      <c r="A17">
        <f t="shared" si="0"/>
        <v>13</v>
      </c>
      <c r="B17" s="8" t="s">
        <v>27</v>
      </c>
      <c r="C17" s="9" t="s">
        <v>28</v>
      </c>
      <c r="D17" s="10">
        <v>2.9420036754341998</v>
      </c>
      <c r="E17" s="10">
        <v>2.6110453762252201</v>
      </c>
      <c r="F17" s="10">
        <v>2.1397942959117402</v>
      </c>
      <c r="G17" s="11">
        <v>1.3096854040208701</v>
      </c>
    </row>
    <row r="18" spans="1:7" x14ac:dyDescent="0.25">
      <c r="A18">
        <f t="shared" si="0"/>
        <v>14</v>
      </c>
      <c r="B18" s="8" t="s">
        <v>29</v>
      </c>
      <c r="C18" s="9" t="s">
        <v>30</v>
      </c>
      <c r="D18" s="10">
        <v>4.6627162291155697</v>
      </c>
      <c r="E18" s="10">
        <v>2.5169559698545299</v>
      </c>
      <c r="F18" s="10">
        <v>5.9114822736619796</v>
      </c>
      <c r="G18" s="11">
        <v>3.1413651626794603E-2</v>
      </c>
    </row>
    <row r="19" spans="1:7" x14ac:dyDescent="0.25">
      <c r="A19">
        <f t="shared" si="0"/>
        <v>15</v>
      </c>
      <c r="B19" s="8" t="s">
        <v>31</v>
      </c>
      <c r="C19" s="10" t="s">
        <v>32</v>
      </c>
      <c r="D19" s="10">
        <v>2.8965672047743598</v>
      </c>
      <c r="E19" s="10">
        <v>2.49742420289444</v>
      </c>
      <c r="F19" s="10">
        <v>2.8277262720755001</v>
      </c>
      <c r="G19" s="11">
        <v>0.62697858033394605</v>
      </c>
    </row>
    <row r="20" spans="1:7" x14ac:dyDescent="0.25">
      <c r="A20">
        <f t="shared" si="0"/>
        <v>16</v>
      </c>
      <c r="B20" s="8" t="s">
        <v>33</v>
      </c>
      <c r="C20" s="9" t="s">
        <v>34</v>
      </c>
      <c r="D20" s="10">
        <v>2.8260337312466102</v>
      </c>
      <c r="E20" s="10">
        <v>2.4453774693296602</v>
      </c>
      <c r="F20" s="10">
        <v>2.8511588761512399</v>
      </c>
      <c r="G20" s="11">
        <v>7.3161726432446797E-2</v>
      </c>
    </row>
    <row r="21" spans="1:7" x14ac:dyDescent="0.25">
      <c r="A21">
        <f t="shared" si="0"/>
        <v>17</v>
      </c>
      <c r="B21" s="8" t="s">
        <v>35</v>
      </c>
      <c r="C21" s="9" t="s">
        <v>36</v>
      </c>
      <c r="D21" s="10">
        <v>2.1781337144248201</v>
      </c>
      <c r="E21" s="10">
        <v>2.16901271654547</v>
      </c>
      <c r="F21" s="10">
        <v>0.81944312497340099</v>
      </c>
      <c r="G21" s="11">
        <v>0.69828232172618898</v>
      </c>
    </row>
    <row r="22" spans="1:7" x14ac:dyDescent="0.25">
      <c r="A22">
        <f t="shared" si="0"/>
        <v>18</v>
      </c>
      <c r="B22" s="8" t="s">
        <v>37</v>
      </c>
      <c r="C22" s="9" t="s">
        <v>38</v>
      </c>
      <c r="D22" s="10">
        <v>3.44632613407523</v>
      </c>
      <c r="E22" s="10">
        <v>2.1283097664920798</v>
      </c>
      <c r="F22" s="10">
        <v>3.46162409041994</v>
      </c>
      <c r="G22" s="11">
        <v>-9.4807974087888602E-2</v>
      </c>
    </row>
    <row r="23" spans="1:7" x14ac:dyDescent="0.25">
      <c r="A23">
        <f t="shared" si="0"/>
        <v>19</v>
      </c>
      <c r="B23" s="8" t="s">
        <v>39</v>
      </c>
      <c r="C23" s="9" t="s">
        <v>40</v>
      </c>
      <c r="D23" s="10">
        <v>3.91946789987231</v>
      </c>
      <c r="E23" s="10">
        <v>2.0864198578279201</v>
      </c>
      <c r="F23" s="10">
        <v>2.32036066044718</v>
      </c>
      <c r="G23" s="11">
        <v>0.51796667298337595</v>
      </c>
    </row>
    <row r="24" spans="1:7" x14ac:dyDescent="0.25">
      <c r="A24">
        <f t="shared" si="0"/>
        <v>20</v>
      </c>
      <c r="B24" s="8" t="s">
        <v>41</v>
      </c>
      <c r="C24" s="10" t="s">
        <v>42</v>
      </c>
      <c r="D24" s="10">
        <v>2.4894810990887302</v>
      </c>
      <c r="E24" s="10">
        <v>2.0860057668760801</v>
      </c>
      <c r="F24" s="10">
        <v>4.2087062386875802</v>
      </c>
      <c r="G24" s="11">
        <v>7.0858220932049201E-2</v>
      </c>
    </row>
    <row r="25" spans="1:7" x14ac:dyDescent="0.25">
      <c r="A25">
        <f t="shared" si="0"/>
        <v>21</v>
      </c>
      <c r="B25" s="8" t="s">
        <v>43</v>
      </c>
      <c r="C25" s="10" t="s">
        <v>44</v>
      </c>
      <c r="D25" s="10">
        <v>2.54948511065176</v>
      </c>
      <c r="E25" s="10">
        <v>2.0052400972588602</v>
      </c>
      <c r="F25" s="10">
        <v>1.3118572003042199</v>
      </c>
      <c r="G25" s="11">
        <v>0.204297052717681</v>
      </c>
    </row>
    <row r="26" spans="1:7" x14ac:dyDescent="0.25">
      <c r="A26">
        <f t="shared" si="0"/>
        <v>22</v>
      </c>
      <c r="B26" s="8" t="s">
        <v>45</v>
      </c>
      <c r="C26" s="9" t="s">
        <v>46</v>
      </c>
      <c r="D26" s="10">
        <v>2.0756743064882701</v>
      </c>
      <c r="E26" s="10">
        <v>1.7868410773163399</v>
      </c>
      <c r="F26" s="10">
        <v>2.6893332111506401</v>
      </c>
      <c r="G26" s="11">
        <v>0.36971843133095</v>
      </c>
    </row>
    <row r="27" spans="1:7" x14ac:dyDescent="0.25">
      <c r="A27">
        <f t="shared" si="0"/>
        <v>23</v>
      </c>
      <c r="B27" s="8" t="s">
        <v>47</v>
      </c>
      <c r="C27" s="9" t="s">
        <v>48</v>
      </c>
      <c r="D27" s="10">
        <v>3.9187067723196001</v>
      </c>
      <c r="E27" s="10">
        <v>1.77603256599149</v>
      </c>
      <c r="F27" s="10">
        <v>1.1794209705224701</v>
      </c>
      <c r="G27" s="11">
        <v>-0.14160002390033699</v>
      </c>
    </row>
    <row r="28" spans="1:7" x14ac:dyDescent="0.25">
      <c r="A28">
        <f t="shared" si="0"/>
        <v>24</v>
      </c>
      <c r="B28" s="8" t="s">
        <v>49</v>
      </c>
      <c r="C28" s="9" t="s">
        <v>50</v>
      </c>
      <c r="D28" s="10">
        <v>6.8587624236656097</v>
      </c>
      <c r="E28" s="10">
        <v>1.71983926263985</v>
      </c>
      <c r="F28" s="10">
        <v>2.9176455720591501</v>
      </c>
      <c r="G28" s="11">
        <v>0.247890068684091</v>
      </c>
    </row>
    <row r="29" spans="1:7" x14ac:dyDescent="0.25">
      <c r="A29">
        <f t="shared" si="0"/>
        <v>25</v>
      </c>
      <c r="B29" s="8" t="s">
        <v>51</v>
      </c>
      <c r="C29" s="9" t="s">
        <v>52</v>
      </c>
      <c r="D29" s="10">
        <v>3.6151939430032898</v>
      </c>
      <c r="E29" s="10">
        <v>1.6985411881119401</v>
      </c>
      <c r="F29" s="10">
        <v>3.2909886581999199</v>
      </c>
      <c r="G29" s="11">
        <v>8.1451030325557394E-2</v>
      </c>
    </row>
    <row r="30" spans="1:7" x14ac:dyDescent="0.25">
      <c r="A30">
        <f t="shared" si="0"/>
        <v>26</v>
      </c>
      <c r="B30" s="8" t="s">
        <v>53</v>
      </c>
      <c r="C30" s="9" t="s">
        <v>54</v>
      </c>
      <c r="D30" s="10">
        <v>3.8402583544147699</v>
      </c>
      <c r="E30" s="10">
        <v>1.64984892648756</v>
      </c>
      <c r="F30" s="10">
        <v>0.91447063953090502</v>
      </c>
      <c r="G30" s="11">
        <v>0.38687770911104102</v>
      </c>
    </row>
    <row r="31" spans="1:7" x14ac:dyDescent="0.25">
      <c r="A31">
        <f t="shared" si="0"/>
        <v>27</v>
      </c>
      <c r="B31" s="8" t="s">
        <v>55</v>
      </c>
      <c r="C31" s="10" t="s">
        <v>56</v>
      </c>
      <c r="D31" s="10">
        <v>3.2738093050204302</v>
      </c>
      <c r="E31" s="10">
        <v>1.59843810582787</v>
      </c>
      <c r="F31" s="10">
        <v>2.1008655697680498</v>
      </c>
      <c r="G31" s="11">
        <v>-7.8105278064951296E-3</v>
      </c>
    </row>
    <row r="32" spans="1:7" x14ac:dyDescent="0.25">
      <c r="A32">
        <f t="shared" si="0"/>
        <v>28</v>
      </c>
      <c r="B32" s="8" t="s">
        <v>57</v>
      </c>
      <c r="C32" s="10" t="s">
        <v>58</v>
      </c>
      <c r="D32" s="10">
        <v>1.6936086035593101</v>
      </c>
      <c r="E32" s="10">
        <v>1.58651173595529</v>
      </c>
      <c r="F32" s="10">
        <v>2.7338500589727501</v>
      </c>
      <c r="G32" s="11">
        <v>0.231125537836186</v>
      </c>
    </row>
    <row r="33" spans="1:7" x14ac:dyDescent="0.25">
      <c r="A33">
        <f t="shared" si="0"/>
        <v>29</v>
      </c>
      <c r="B33" s="8" t="s">
        <v>59</v>
      </c>
      <c r="C33" s="9" t="s">
        <v>60</v>
      </c>
      <c r="D33" s="10">
        <v>1.57765286506292</v>
      </c>
      <c r="E33" s="10">
        <v>1.56681405594573</v>
      </c>
      <c r="F33" s="10">
        <v>0.91568408909116195</v>
      </c>
      <c r="G33" s="11">
        <v>0.47255809457206499</v>
      </c>
    </row>
    <row r="34" spans="1:7" x14ac:dyDescent="0.25">
      <c r="A34">
        <f t="shared" si="0"/>
        <v>30</v>
      </c>
      <c r="B34" s="8" t="s">
        <v>61</v>
      </c>
      <c r="C34" s="10" t="s">
        <v>62</v>
      </c>
      <c r="D34" s="10">
        <v>2.76320430519328</v>
      </c>
      <c r="E34" s="10">
        <v>1.55028905400038</v>
      </c>
      <c r="F34" s="10">
        <v>2.3353912240246602</v>
      </c>
      <c r="G34" s="11">
        <v>1.72390817487666</v>
      </c>
    </row>
    <row r="35" spans="1:7" x14ac:dyDescent="0.25">
      <c r="A35">
        <f t="shared" si="0"/>
        <v>31</v>
      </c>
      <c r="B35" s="8" t="s">
        <v>63</v>
      </c>
      <c r="C35" s="10" t="s">
        <v>64</v>
      </c>
      <c r="D35" s="10">
        <v>2.2970236205035901</v>
      </c>
      <c r="E35" s="10">
        <v>1.5327170684517899</v>
      </c>
      <c r="F35" s="10">
        <v>2.43260547017073</v>
      </c>
      <c r="G35" s="11">
        <v>0.52392653195905103</v>
      </c>
    </row>
    <row r="36" spans="1:7" x14ac:dyDescent="0.25">
      <c r="A36">
        <f t="shared" si="0"/>
        <v>32</v>
      </c>
      <c r="B36" s="8" t="s">
        <v>65</v>
      </c>
      <c r="C36" s="9" t="s">
        <v>66</v>
      </c>
      <c r="D36" s="10">
        <v>1.5995108595330101</v>
      </c>
      <c r="E36" s="10">
        <v>1.5011012734553799</v>
      </c>
      <c r="F36" s="10">
        <v>1.7463861938813501</v>
      </c>
      <c r="G36" s="11">
        <v>0.100034742398132</v>
      </c>
    </row>
    <row r="37" spans="1:7" x14ac:dyDescent="0.25">
      <c r="A37">
        <f t="shared" si="0"/>
        <v>33</v>
      </c>
      <c r="B37" s="8" t="s">
        <v>67</v>
      </c>
      <c r="C37" s="9" t="s">
        <v>68</v>
      </c>
      <c r="D37" s="10">
        <v>2.3713592512579602</v>
      </c>
      <c r="E37" s="10">
        <v>1.4814380985850299</v>
      </c>
      <c r="F37" s="10">
        <v>2.1010488186144101</v>
      </c>
      <c r="G37" s="11">
        <v>0.101207538256915</v>
      </c>
    </row>
    <row r="38" spans="1:7" x14ac:dyDescent="0.25">
      <c r="A38">
        <f t="shared" si="0"/>
        <v>34</v>
      </c>
      <c r="B38" s="8" t="s">
        <v>69</v>
      </c>
      <c r="C38" s="9" t="s">
        <v>70</v>
      </c>
      <c r="D38" s="10">
        <v>1.5149412670739999</v>
      </c>
      <c r="E38" s="10">
        <v>1.43878034858329</v>
      </c>
      <c r="F38" s="10">
        <v>1.57164258135621</v>
      </c>
      <c r="G38" s="11">
        <v>-2.9953699315202E-2</v>
      </c>
    </row>
    <row r="39" spans="1:7" x14ac:dyDescent="0.25">
      <c r="A39">
        <f t="shared" si="0"/>
        <v>35</v>
      </c>
      <c r="B39" s="8" t="s">
        <v>71</v>
      </c>
      <c r="C39" s="9" t="s">
        <v>72</v>
      </c>
      <c r="D39" s="10">
        <v>2.1014003018345502</v>
      </c>
      <c r="E39" s="10">
        <v>1.4137332214117799</v>
      </c>
      <c r="F39" s="10">
        <v>1.3532261532557299</v>
      </c>
      <c r="G39" s="11">
        <v>8.1733069205052994E-2</v>
      </c>
    </row>
    <row r="40" spans="1:7" x14ac:dyDescent="0.25">
      <c r="A40">
        <f t="shared" si="0"/>
        <v>36</v>
      </c>
      <c r="B40" s="8" t="s">
        <v>73</v>
      </c>
      <c r="C40" s="9" t="s">
        <v>74</v>
      </c>
      <c r="D40" s="10">
        <v>1.88328759535371</v>
      </c>
      <c r="E40" s="10">
        <v>1.3434233051729301</v>
      </c>
      <c r="F40" s="10">
        <v>1.08401112799724</v>
      </c>
      <c r="G40" s="11">
        <v>9.7015773010062006E-2</v>
      </c>
    </row>
    <row r="41" spans="1:7" x14ac:dyDescent="0.25">
      <c r="A41">
        <f t="shared" si="0"/>
        <v>37</v>
      </c>
      <c r="B41" s="8" t="s">
        <v>75</v>
      </c>
      <c r="C41" s="9" t="s">
        <v>76</v>
      </c>
      <c r="D41" s="10">
        <v>5.2449663314285102</v>
      </c>
      <c r="E41" s="10">
        <v>1.3297976561961999</v>
      </c>
      <c r="F41" s="10">
        <v>1.5108004332404801</v>
      </c>
      <c r="G41" s="11">
        <v>1.6326994337300001E-2</v>
      </c>
    </row>
    <row r="42" spans="1:7" x14ac:dyDescent="0.25">
      <c r="A42">
        <f t="shared" si="0"/>
        <v>38</v>
      </c>
      <c r="B42" s="8" t="s">
        <v>77</v>
      </c>
      <c r="C42" s="10" t="s">
        <v>78</v>
      </c>
      <c r="D42" s="10">
        <v>4.4480701852482003</v>
      </c>
      <c r="E42" s="10">
        <v>1.3148530783758099</v>
      </c>
      <c r="F42" s="10">
        <v>1.73404681129812</v>
      </c>
      <c r="G42" s="11">
        <v>0.15461829571694799</v>
      </c>
    </row>
    <row r="43" spans="1:7" x14ac:dyDescent="0.25">
      <c r="A43">
        <f t="shared" si="0"/>
        <v>39</v>
      </c>
      <c r="B43" s="8" t="s">
        <v>79</v>
      </c>
      <c r="C43" s="9" t="s">
        <v>80</v>
      </c>
      <c r="D43" s="10">
        <v>1.43013455361428</v>
      </c>
      <c r="E43" s="10">
        <v>1.31272573359442</v>
      </c>
      <c r="F43" s="10">
        <v>1.1021655637433301</v>
      </c>
      <c r="G43" s="11">
        <v>3.2033596564756503E-2</v>
      </c>
    </row>
    <row r="44" spans="1:7" x14ac:dyDescent="0.25">
      <c r="A44">
        <f t="shared" si="0"/>
        <v>40</v>
      </c>
      <c r="B44" s="8" t="s">
        <v>81</v>
      </c>
      <c r="C44" s="9" t="s">
        <v>82</v>
      </c>
      <c r="D44" s="10">
        <v>1.3804926553944801</v>
      </c>
      <c r="E44" s="10">
        <v>1.26999084829326</v>
      </c>
      <c r="F44" s="10">
        <v>3.4014200176251301</v>
      </c>
      <c r="G44" s="11">
        <v>0.49299313069169098</v>
      </c>
    </row>
    <row r="45" spans="1:7" x14ac:dyDescent="0.25">
      <c r="A45">
        <f t="shared" si="0"/>
        <v>41</v>
      </c>
      <c r="B45" s="8" t="s">
        <v>83</v>
      </c>
      <c r="C45" s="9" t="s">
        <v>84</v>
      </c>
      <c r="D45" s="10">
        <v>1.5717443223904699</v>
      </c>
      <c r="E45" s="10">
        <v>1.2509060464653301</v>
      </c>
      <c r="F45" s="10">
        <v>2.3525809428087601</v>
      </c>
      <c r="G45" s="11">
        <v>-2.4625582741398699E-2</v>
      </c>
    </row>
    <row r="46" spans="1:7" x14ac:dyDescent="0.25">
      <c r="A46">
        <f t="shared" si="0"/>
        <v>42</v>
      </c>
      <c r="B46" s="8" t="s">
        <v>85</v>
      </c>
      <c r="C46" s="10" t="s">
        <v>86</v>
      </c>
      <c r="D46" s="10">
        <v>2.49187053516204</v>
      </c>
      <c r="E46" s="10">
        <v>1.2461734504304101</v>
      </c>
      <c r="F46" s="10">
        <v>2.2246729485215</v>
      </c>
      <c r="G46" s="11">
        <v>0.10551146566413599</v>
      </c>
    </row>
    <row r="47" spans="1:7" x14ac:dyDescent="0.25">
      <c r="A47">
        <f t="shared" si="0"/>
        <v>43</v>
      </c>
      <c r="B47" s="8" t="s">
        <v>87</v>
      </c>
      <c r="C47" s="9" t="s">
        <v>88</v>
      </c>
      <c r="D47" s="10">
        <v>5.7403838985875097</v>
      </c>
      <c r="E47" s="10">
        <v>1.2448259954287499</v>
      </c>
      <c r="F47" s="10">
        <v>2.5254689124963701</v>
      </c>
      <c r="G47" s="11">
        <v>0.31899315799433597</v>
      </c>
    </row>
    <row r="48" spans="1:7" x14ac:dyDescent="0.25">
      <c r="A48">
        <f t="shared" si="0"/>
        <v>44</v>
      </c>
      <c r="B48" s="8" t="s">
        <v>89</v>
      </c>
      <c r="C48" s="9" t="s">
        <v>90</v>
      </c>
      <c r="D48" s="10">
        <v>1.4089387831303699</v>
      </c>
      <c r="E48" s="10">
        <v>1.2231153990197901</v>
      </c>
      <c r="F48" s="10">
        <v>2.4253864785844601</v>
      </c>
      <c r="G48" s="11">
        <v>0.30683863079384099</v>
      </c>
    </row>
    <row r="49" spans="1:7" x14ac:dyDescent="0.25">
      <c r="A49">
        <f t="shared" si="0"/>
        <v>45</v>
      </c>
      <c r="B49" s="8" t="s">
        <v>91</v>
      </c>
      <c r="C49" s="9" t="s">
        <v>92</v>
      </c>
      <c r="D49" s="10">
        <v>2.6135543653475102</v>
      </c>
      <c r="E49" s="10">
        <v>1.20743150611228</v>
      </c>
      <c r="F49" s="10">
        <v>5.7147801606995197</v>
      </c>
      <c r="G49" s="11">
        <v>0.25259582906850098</v>
      </c>
    </row>
    <row r="50" spans="1:7" x14ac:dyDescent="0.25">
      <c r="A50">
        <f t="shared" si="0"/>
        <v>46</v>
      </c>
      <c r="B50" s="8" t="s">
        <v>93</v>
      </c>
      <c r="C50" s="10" t="s">
        <v>94</v>
      </c>
      <c r="D50" s="10">
        <v>4.1271700498237696</v>
      </c>
      <c r="E50" s="10">
        <v>1.19506701856872</v>
      </c>
      <c r="F50" s="10">
        <v>0.83949159279851404</v>
      </c>
      <c r="G50" s="11">
        <v>6.2439130986900997E-3</v>
      </c>
    </row>
    <row r="51" spans="1:7" x14ac:dyDescent="0.25">
      <c r="A51">
        <f t="shared" si="0"/>
        <v>47</v>
      </c>
      <c r="B51" s="8" t="s">
        <v>95</v>
      </c>
      <c r="C51" s="9" t="s">
        <v>96</v>
      </c>
      <c r="D51" s="10">
        <v>1.8912969017860199</v>
      </c>
      <c r="E51" s="10">
        <v>1.1876372595882101</v>
      </c>
      <c r="F51" s="10">
        <v>3.99801740648723</v>
      </c>
      <c r="G51" s="11">
        <v>0.27176520278179001</v>
      </c>
    </row>
    <row r="52" spans="1:7" x14ac:dyDescent="0.25">
      <c r="A52">
        <f t="shared" si="0"/>
        <v>48</v>
      </c>
      <c r="B52" s="8" t="s">
        <v>97</v>
      </c>
      <c r="C52" s="9" t="s">
        <v>98</v>
      </c>
      <c r="D52" s="10">
        <v>1.84684874379571</v>
      </c>
      <c r="E52" s="10">
        <v>1.1777863465720499</v>
      </c>
      <c r="F52" s="10">
        <v>1.3572559600116401</v>
      </c>
      <c r="G52" s="11">
        <v>-0.71667116589403801</v>
      </c>
    </row>
    <row r="53" spans="1:7" x14ac:dyDescent="0.25">
      <c r="A53">
        <f t="shared" si="0"/>
        <v>49</v>
      </c>
      <c r="B53" s="8" t="s">
        <v>99</v>
      </c>
      <c r="C53" s="9" t="s">
        <v>100</v>
      </c>
      <c r="D53" s="10">
        <v>3.04557041430553</v>
      </c>
      <c r="E53" s="10">
        <v>1.17638350027143</v>
      </c>
      <c r="F53" s="10">
        <v>2.8211869233384999</v>
      </c>
      <c r="G53" s="11">
        <v>6.7392423155269304E-2</v>
      </c>
    </row>
    <row r="54" spans="1:7" x14ac:dyDescent="0.25">
      <c r="A54">
        <f t="shared" si="0"/>
        <v>50</v>
      </c>
      <c r="B54" s="8" t="s">
        <v>101</v>
      </c>
      <c r="C54" s="9" t="s">
        <v>102</v>
      </c>
      <c r="D54" s="10">
        <v>1.2825690863150701</v>
      </c>
      <c r="E54" s="10">
        <v>1.14746682199266</v>
      </c>
      <c r="F54" s="10">
        <v>2.1106134112746302</v>
      </c>
      <c r="G54" s="11">
        <v>0.15378388465165799</v>
      </c>
    </row>
    <row r="55" spans="1:7" x14ac:dyDescent="0.25">
      <c r="A55">
        <f t="shared" si="0"/>
        <v>51</v>
      </c>
      <c r="B55" s="8" t="s">
        <v>103</v>
      </c>
      <c r="C55" s="10" t="s">
        <v>104</v>
      </c>
      <c r="D55" s="10">
        <v>2.1558784759673801</v>
      </c>
      <c r="E55" s="10">
        <v>1.14376461182054</v>
      </c>
      <c r="F55" s="10">
        <v>2.2018593039397798</v>
      </c>
      <c r="G55" s="11">
        <v>0.141545130985782</v>
      </c>
    </row>
    <row r="56" spans="1:7" x14ac:dyDescent="0.25">
      <c r="A56">
        <f t="shared" si="0"/>
        <v>52</v>
      </c>
      <c r="B56" s="8" t="s">
        <v>105</v>
      </c>
      <c r="C56" s="9" t="s">
        <v>106</v>
      </c>
      <c r="D56" s="10">
        <v>1.3907202567360999</v>
      </c>
      <c r="E56" s="10">
        <v>1.1233123648090899</v>
      </c>
      <c r="F56" s="10">
        <v>2.8514622540893302</v>
      </c>
      <c r="G56" s="11">
        <v>0.91558640701851801</v>
      </c>
    </row>
    <row r="57" spans="1:7" x14ac:dyDescent="0.25">
      <c r="A57">
        <f t="shared" si="0"/>
        <v>53</v>
      </c>
      <c r="B57" s="8" t="s">
        <v>107</v>
      </c>
      <c r="C57" s="9" t="s">
        <v>108</v>
      </c>
      <c r="D57" s="10">
        <v>2.1843933758677201</v>
      </c>
      <c r="E57" s="10">
        <v>1.11552085118797</v>
      </c>
      <c r="F57" s="10">
        <v>2.29998400323587</v>
      </c>
      <c r="G57" s="11">
        <v>3.6960353541960603E-2</v>
      </c>
    </row>
    <row r="58" spans="1:7" x14ac:dyDescent="0.25">
      <c r="A58">
        <f t="shared" si="0"/>
        <v>54</v>
      </c>
      <c r="B58" s="8" t="s">
        <v>109</v>
      </c>
      <c r="C58" s="10" t="s">
        <v>110</v>
      </c>
      <c r="D58" s="10">
        <v>3.4738916716432899</v>
      </c>
      <c r="E58" s="10">
        <v>1.10846906244749</v>
      </c>
      <c r="F58" s="10">
        <v>1.3037299850439601</v>
      </c>
      <c r="G58" s="11">
        <v>0.19025557398506701</v>
      </c>
    </row>
    <row r="59" spans="1:7" x14ac:dyDescent="0.25">
      <c r="A59">
        <f t="shared" si="0"/>
        <v>55</v>
      </c>
      <c r="B59" s="8" t="s">
        <v>111</v>
      </c>
      <c r="C59" s="9" t="s">
        <v>112</v>
      </c>
      <c r="D59" s="10">
        <v>1.28506566999504</v>
      </c>
      <c r="E59" s="10">
        <v>1.1081237282879199</v>
      </c>
      <c r="F59" s="10">
        <v>0.78843277062989903</v>
      </c>
      <c r="G59" s="11">
        <v>-0.47747245117961301</v>
      </c>
    </row>
    <row r="60" spans="1:7" x14ac:dyDescent="0.25">
      <c r="A60">
        <f t="shared" si="0"/>
        <v>56</v>
      </c>
      <c r="B60" s="8" t="s">
        <v>113</v>
      </c>
      <c r="C60" s="9" t="s">
        <v>114</v>
      </c>
      <c r="D60" s="10">
        <v>1.1367079020543001</v>
      </c>
      <c r="E60" s="10">
        <v>1.10787398101671</v>
      </c>
      <c r="F60" s="10">
        <v>1.1645694926327701</v>
      </c>
      <c r="G60" s="11">
        <v>8.1483525010910302E-2</v>
      </c>
    </row>
    <row r="61" spans="1:7" x14ac:dyDescent="0.25">
      <c r="A61">
        <f t="shared" si="0"/>
        <v>57</v>
      </c>
      <c r="B61" s="8" t="s">
        <v>115</v>
      </c>
      <c r="C61" s="9" t="s">
        <v>116</v>
      </c>
      <c r="D61" s="10">
        <v>1.62898395867206</v>
      </c>
      <c r="E61" s="10">
        <v>1.0994345621935799</v>
      </c>
      <c r="F61" s="10">
        <v>1.60808247070176</v>
      </c>
      <c r="G61" s="11">
        <v>0.32551038628844498</v>
      </c>
    </row>
    <row r="62" spans="1:7" x14ac:dyDescent="0.25">
      <c r="A62">
        <f t="shared" si="0"/>
        <v>58</v>
      </c>
      <c r="B62" s="8" t="s">
        <v>117</v>
      </c>
      <c r="C62" s="9" t="s">
        <v>118</v>
      </c>
      <c r="D62" s="10">
        <v>1.2608692784734801</v>
      </c>
      <c r="E62" s="10">
        <v>1.09222146788076</v>
      </c>
      <c r="F62" s="10">
        <v>1.3036179796721199</v>
      </c>
      <c r="G62" s="11">
        <v>0.71079217947104101</v>
      </c>
    </row>
    <row r="63" spans="1:7" x14ac:dyDescent="0.25">
      <c r="A63">
        <f t="shared" si="0"/>
        <v>59</v>
      </c>
      <c r="B63" s="8" t="s">
        <v>119</v>
      </c>
      <c r="C63" s="9" t="s">
        <v>120</v>
      </c>
      <c r="D63" s="10">
        <v>2.4266418466192698</v>
      </c>
      <c r="E63" s="10">
        <v>1.0773291282850801</v>
      </c>
      <c r="F63" s="10">
        <v>2.8535307314678602</v>
      </c>
      <c r="G63" s="11">
        <v>-0.46069208670990602</v>
      </c>
    </row>
    <row r="64" spans="1:7" x14ac:dyDescent="0.25">
      <c r="A64">
        <f t="shared" si="0"/>
        <v>60</v>
      </c>
      <c r="B64" s="8" t="s">
        <v>121</v>
      </c>
      <c r="C64" s="10" t="s">
        <v>122</v>
      </c>
      <c r="D64" s="10">
        <v>1.7603442942031999</v>
      </c>
      <c r="E64" s="10">
        <v>1.0739821472915301</v>
      </c>
      <c r="F64" s="10">
        <v>-0.16620668196676899</v>
      </c>
      <c r="G64" s="11">
        <v>-0.349572222001171</v>
      </c>
    </row>
    <row r="65" spans="1:7" x14ac:dyDescent="0.25">
      <c r="A65">
        <f t="shared" si="0"/>
        <v>61</v>
      </c>
      <c r="B65" s="8" t="s">
        <v>123</v>
      </c>
      <c r="C65" s="10" t="s">
        <v>124</v>
      </c>
      <c r="D65" s="10">
        <v>4.5604934149765901</v>
      </c>
      <c r="E65" s="10">
        <v>1.07345914089306</v>
      </c>
      <c r="F65" s="10">
        <v>2.40952889359373</v>
      </c>
      <c r="G65" s="11">
        <v>6.956836957602E-2</v>
      </c>
    </row>
    <row r="66" spans="1:7" x14ac:dyDescent="0.25">
      <c r="A66">
        <f t="shared" si="0"/>
        <v>62</v>
      </c>
      <c r="B66" s="8" t="s">
        <v>125</v>
      </c>
      <c r="C66" s="10" t="s">
        <v>126</v>
      </c>
      <c r="D66" s="10">
        <v>1.7086477909761</v>
      </c>
      <c r="E66" s="10">
        <v>1.0690920356072899</v>
      </c>
      <c r="F66" s="10">
        <v>2.5634401982105701</v>
      </c>
      <c r="G66" s="11">
        <v>0.32924485059256398</v>
      </c>
    </row>
    <row r="67" spans="1:7" x14ac:dyDescent="0.25">
      <c r="A67">
        <f t="shared" si="0"/>
        <v>63</v>
      </c>
      <c r="B67" s="8" t="s">
        <v>127</v>
      </c>
      <c r="C67" s="9" t="s">
        <v>128</v>
      </c>
      <c r="D67" s="10">
        <v>2.4940315277308001</v>
      </c>
      <c r="E67" s="10">
        <v>1.0686554776004</v>
      </c>
      <c r="F67" s="10">
        <v>5.2170673120575897</v>
      </c>
      <c r="G67" s="11">
        <v>0.201835147582831</v>
      </c>
    </row>
    <row r="68" spans="1:7" x14ac:dyDescent="0.25">
      <c r="A68">
        <f t="shared" si="0"/>
        <v>64</v>
      </c>
      <c r="B68" s="8" t="s">
        <v>129</v>
      </c>
      <c r="C68" s="9" t="s">
        <v>130</v>
      </c>
      <c r="D68" s="10">
        <v>1.26151890380395</v>
      </c>
      <c r="E68" s="10">
        <v>1.0641004115313499</v>
      </c>
      <c r="F68" s="10">
        <v>1.02429268276198</v>
      </c>
      <c r="G68" s="11">
        <v>7.3252158068891904E-2</v>
      </c>
    </row>
    <row r="69" spans="1:7" x14ac:dyDescent="0.25">
      <c r="A69">
        <f t="shared" si="0"/>
        <v>65</v>
      </c>
      <c r="B69" s="8" t="s">
        <v>131</v>
      </c>
      <c r="C69" s="9" t="s">
        <v>132</v>
      </c>
      <c r="D69" s="10">
        <v>1.2733124078773099</v>
      </c>
      <c r="E69" s="10">
        <v>1.05730709841825</v>
      </c>
      <c r="F69" s="10">
        <v>1.40418306554123</v>
      </c>
      <c r="G69" s="11">
        <v>6.5196798639418393E-2</v>
      </c>
    </row>
    <row r="70" spans="1:7" x14ac:dyDescent="0.25">
      <c r="A70">
        <f t="shared" si="0"/>
        <v>66</v>
      </c>
      <c r="B70" s="8" t="s">
        <v>133</v>
      </c>
      <c r="C70" s="9" t="s">
        <v>134</v>
      </c>
      <c r="D70" s="10">
        <v>1.72668258513618</v>
      </c>
      <c r="E70" s="10">
        <v>1.03985581255516</v>
      </c>
      <c r="F70" s="10">
        <v>2.9952994138764</v>
      </c>
      <c r="G70" s="11">
        <v>0.51088159744758799</v>
      </c>
    </row>
    <row r="71" spans="1:7" x14ac:dyDescent="0.25">
      <c r="A71">
        <f t="shared" si="0"/>
        <v>67</v>
      </c>
      <c r="B71" s="8" t="s">
        <v>135</v>
      </c>
      <c r="C71" s="9" t="s">
        <v>136</v>
      </c>
      <c r="D71" s="10">
        <v>2.3751376503478698</v>
      </c>
      <c r="E71" s="10">
        <v>1.02168012188007</v>
      </c>
      <c r="F71" s="10">
        <v>2.1790826189707699</v>
      </c>
      <c r="G71" s="11">
        <v>0.47881902175929297</v>
      </c>
    </row>
    <row r="72" spans="1:7" x14ac:dyDescent="0.25">
      <c r="A72">
        <f t="shared" ref="A72:A74" si="1">A71+1</f>
        <v>68</v>
      </c>
      <c r="B72" s="8" t="s">
        <v>137</v>
      </c>
      <c r="C72" s="9" t="s">
        <v>138</v>
      </c>
      <c r="D72" s="10">
        <v>1.13217259757454</v>
      </c>
      <c r="E72" s="10">
        <v>1.00937206978348</v>
      </c>
      <c r="F72" s="10">
        <v>2.2036557408050399</v>
      </c>
      <c r="G72" s="11">
        <v>0.125553326870256</v>
      </c>
    </row>
    <row r="73" spans="1:7" x14ac:dyDescent="0.25">
      <c r="A73">
        <f t="shared" si="1"/>
        <v>69</v>
      </c>
      <c r="B73" s="8" t="s">
        <v>139</v>
      </c>
      <c r="C73" s="9" t="s">
        <v>140</v>
      </c>
      <c r="D73" s="10">
        <v>1.25411344690711</v>
      </c>
      <c r="E73" s="10">
        <v>1.0072278268295101</v>
      </c>
      <c r="F73" s="10">
        <v>1.7012750053644901</v>
      </c>
      <c r="G73" s="11">
        <v>-0.11030280202314401</v>
      </c>
    </row>
    <row r="74" spans="1:7" x14ac:dyDescent="0.25">
      <c r="A74">
        <f t="shared" si="1"/>
        <v>70</v>
      </c>
      <c r="B74" s="12" t="s">
        <v>141</v>
      </c>
      <c r="C74" s="13" t="s">
        <v>142</v>
      </c>
      <c r="D74" s="14">
        <v>1.3679150762691099</v>
      </c>
      <c r="E74" s="14">
        <v>1.0032028247383999</v>
      </c>
      <c r="F74" s="14">
        <v>0.62268432298338405</v>
      </c>
      <c r="G74" s="15">
        <v>0.485626506368732</v>
      </c>
    </row>
    <row r="75" spans="1:7" x14ac:dyDescent="0.25">
      <c r="B75" s="2" t="s">
        <v>143</v>
      </c>
      <c r="C75" s="3"/>
      <c r="D75" s="4"/>
      <c r="E75" s="3"/>
      <c r="F75" s="3"/>
      <c r="G75" s="5"/>
    </row>
    <row r="76" spans="1:7" x14ac:dyDescent="0.25">
      <c r="B76" s="6" t="s">
        <v>1</v>
      </c>
      <c r="C76" s="7" t="s">
        <v>2</v>
      </c>
      <c r="D76" s="24" t="s">
        <v>1357</v>
      </c>
      <c r="E76" s="24" t="s">
        <v>1358</v>
      </c>
      <c r="F76" s="24" t="s">
        <v>1359</v>
      </c>
      <c r="G76" s="25" t="s">
        <v>1360</v>
      </c>
    </row>
    <row r="77" spans="1:7" x14ac:dyDescent="0.25">
      <c r="A77">
        <v>71</v>
      </c>
      <c r="B77" s="8" t="s">
        <v>144</v>
      </c>
      <c r="C77" s="9" t="s">
        <v>145</v>
      </c>
      <c r="D77" s="9">
        <v>-3.5023690015361502</v>
      </c>
      <c r="E77" s="17">
        <v>-2.0691969442795499</v>
      </c>
      <c r="F77" s="10">
        <v>-2.5930400642732998</v>
      </c>
      <c r="G77" s="11">
        <v>-0.97962084035703201</v>
      </c>
    </row>
    <row r="78" spans="1:7" x14ac:dyDescent="0.25">
      <c r="A78">
        <f>A77+1</f>
        <v>72</v>
      </c>
      <c r="B78" s="8" t="s">
        <v>146</v>
      </c>
      <c r="C78" s="9" t="s">
        <v>147</v>
      </c>
      <c r="D78" s="9">
        <v>-1.7079417428219701</v>
      </c>
      <c r="E78" s="17">
        <v>-1.36892185785142</v>
      </c>
      <c r="F78" s="10">
        <v>-2.4742085949585801</v>
      </c>
      <c r="G78" s="11">
        <v>1.8294609028721001E-2</v>
      </c>
    </row>
    <row r="79" spans="1:7" x14ac:dyDescent="0.25">
      <c r="A79">
        <f t="shared" ref="A79:A104" si="2">A78+1</f>
        <v>73</v>
      </c>
      <c r="B79" s="8" t="s">
        <v>148</v>
      </c>
      <c r="C79" s="9" t="s">
        <v>149</v>
      </c>
      <c r="D79" s="9">
        <v>-1.3618648911996101</v>
      </c>
      <c r="E79" s="17">
        <v>-1.27972283723892</v>
      </c>
      <c r="F79" s="10">
        <v>-1.19940760731523</v>
      </c>
      <c r="G79" s="11">
        <v>-0.39317552561812202</v>
      </c>
    </row>
    <row r="80" spans="1:7" x14ac:dyDescent="0.25">
      <c r="A80">
        <f t="shared" si="2"/>
        <v>74</v>
      </c>
      <c r="B80" s="8" t="s">
        <v>150</v>
      </c>
      <c r="C80" s="9" t="s">
        <v>151</v>
      </c>
      <c r="D80" s="9">
        <v>-2.3843338714428102</v>
      </c>
      <c r="E80" s="17">
        <v>-1.26942082092664</v>
      </c>
      <c r="F80" s="10">
        <v>-1.60282497194206</v>
      </c>
      <c r="G80" s="11">
        <v>-0.31110179872853699</v>
      </c>
    </row>
    <row r="81" spans="1:7" x14ac:dyDescent="0.25">
      <c r="A81">
        <f t="shared" si="2"/>
        <v>75</v>
      </c>
      <c r="B81" s="8" t="s">
        <v>152</v>
      </c>
      <c r="C81" s="9" t="s">
        <v>153</v>
      </c>
      <c r="D81" s="9">
        <v>-2.0631986422024902</v>
      </c>
      <c r="E81" s="17">
        <v>-1.2181435660878199</v>
      </c>
      <c r="F81" s="10">
        <v>-1.48253935145061</v>
      </c>
      <c r="G81" s="11">
        <v>-0.41680657802674298</v>
      </c>
    </row>
    <row r="82" spans="1:7" x14ac:dyDescent="0.25">
      <c r="A82">
        <f t="shared" si="2"/>
        <v>76</v>
      </c>
      <c r="B82" s="8" t="s">
        <v>154</v>
      </c>
      <c r="C82" s="9" t="s">
        <v>155</v>
      </c>
      <c r="D82" s="9">
        <v>-1.3499850184761</v>
      </c>
      <c r="E82" s="17">
        <v>-1.18977808683483</v>
      </c>
      <c r="F82" s="10">
        <v>-1.7310536761847299</v>
      </c>
      <c r="G82" s="11">
        <v>-2.26600516787113E-4</v>
      </c>
    </row>
    <row r="83" spans="1:7" x14ac:dyDescent="0.25">
      <c r="A83">
        <f t="shared" si="2"/>
        <v>77</v>
      </c>
      <c r="B83" s="8" t="s">
        <v>156</v>
      </c>
      <c r="C83" s="9" t="s">
        <v>157</v>
      </c>
      <c r="D83" s="9">
        <v>-1.3664232216071399</v>
      </c>
      <c r="E83" s="17">
        <v>-1.1783237302810201</v>
      </c>
      <c r="F83" s="10">
        <v>-0.40540640746840301</v>
      </c>
      <c r="G83" s="11">
        <v>-0.122350440074731</v>
      </c>
    </row>
    <row r="84" spans="1:7" x14ac:dyDescent="0.25">
      <c r="A84">
        <f t="shared" si="2"/>
        <v>78</v>
      </c>
      <c r="B84" s="8" t="s">
        <v>158</v>
      </c>
      <c r="C84" s="9" t="s">
        <v>159</v>
      </c>
      <c r="D84" s="9">
        <v>-1.31193077970876</v>
      </c>
      <c r="E84" s="17">
        <v>-1.16279198156429</v>
      </c>
      <c r="F84" s="10">
        <v>-0.85234173724128204</v>
      </c>
      <c r="G84" s="11">
        <v>-0.65490587712841597</v>
      </c>
    </row>
    <row r="85" spans="1:7" x14ac:dyDescent="0.25">
      <c r="A85">
        <f t="shared" si="2"/>
        <v>79</v>
      </c>
      <c r="B85" s="8" t="s">
        <v>160</v>
      </c>
      <c r="C85" s="9" t="s">
        <v>161</v>
      </c>
      <c r="D85" s="9">
        <v>-1.6570980624279099</v>
      </c>
      <c r="E85" s="17">
        <v>-1.1543306687719399</v>
      </c>
      <c r="F85" s="10">
        <v>-1.7006254037967801</v>
      </c>
      <c r="G85" s="11">
        <v>-0.15142508743879099</v>
      </c>
    </row>
    <row r="86" spans="1:7" x14ac:dyDescent="0.25">
      <c r="A86">
        <f t="shared" si="2"/>
        <v>80</v>
      </c>
      <c r="B86" s="8" t="s">
        <v>162</v>
      </c>
      <c r="C86" s="9" t="s">
        <v>163</v>
      </c>
      <c r="D86" s="9">
        <v>-1.35068838074266</v>
      </c>
      <c r="E86" s="17">
        <v>-1.1512145172292501</v>
      </c>
      <c r="F86" s="10">
        <v>-0.81651156584113005</v>
      </c>
      <c r="G86" s="11">
        <v>-0.163244832684457</v>
      </c>
    </row>
    <row r="87" spans="1:7" x14ac:dyDescent="0.25">
      <c r="A87">
        <f t="shared" si="2"/>
        <v>81</v>
      </c>
      <c r="B87" s="8" t="s">
        <v>164</v>
      </c>
      <c r="C87" s="9" t="s">
        <v>165</v>
      </c>
      <c r="D87" s="9">
        <v>-1.63713775719569</v>
      </c>
      <c r="E87" s="17">
        <v>-1.1510474895377401</v>
      </c>
      <c r="F87" s="10">
        <v>-0.68030029953003301</v>
      </c>
      <c r="G87" s="11">
        <v>-0.121368473861305</v>
      </c>
    </row>
    <row r="88" spans="1:7" x14ac:dyDescent="0.25">
      <c r="A88">
        <f t="shared" si="2"/>
        <v>82</v>
      </c>
      <c r="B88" s="8" t="s">
        <v>166</v>
      </c>
      <c r="C88" s="9" t="s">
        <v>167</v>
      </c>
      <c r="D88" s="9">
        <v>-1.61877324516399</v>
      </c>
      <c r="E88" s="17">
        <v>-1.1485633382535001</v>
      </c>
      <c r="F88" s="10">
        <v>-0.97503147766645004</v>
      </c>
      <c r="G88" s="11">
        <v>-0.10321073385985501</v>
      </c>
    </row>
    <row r="89" spans="1:7" x14ac:dyDescent="0.25">
      <c r="A89">
        <f t="shared" si="2"/>
        <v>83</v>
      </c>
      <c r="B89" s="8" t="s">
        <v>168</v>
      </c>
      <c r="C89" s="9" t="s">
        <v>169</v>
      </c>
      <c r="D89" s="9">
        <v>-1.54137379397256</v>
      </c>
      <c r="E89" s="17">
        <v>-1.10654382247875</v>
      </c>
      <c r="F89" s="10">
        <v>-1.69141092955936</v>
      </c>
      <c r="G89" s="11">
        <v>-0.101872543852858</v>
      </c>
    </row>
    <row r="90" spans="1:7" x14ac:dyDescent="0.25">
      <c r="A90">
        <f t="shared" si="2"/>
        <v>84</v>
      </c>
      <c r="B90" s="8" t="s">
        <v>170</v>
      </c>
      <c r="C90" s="9" t="s">
        <v>171</v>
      </c>
      <c r="D90" s="9">
        <v>-1.2980595267937201</v>
      </c>
      <c r="E90" s="17">
        <v>-1.1048573453386701</v>
      </c>
      <c r="F90" s="10">
        <v>-2.5080190033498302</v>
      </c>
      <c r="G90" s="11">
        <v>0.17275690396413901</v>
      </c>
    </row>
    <row r="91" spans="1:7" x14ac:dyDescent="0.25">
      <c r="A91">
        <f t="shared" si="2"/>
        <v>85</v>
      </c>
      <c r="B91" s="8" t="s">
        <v>172</v>
      </c>
      <c r="C91" s="9" t="s">
        <v>173</v>
      </c>
      <c r="D91" s="9">
        <v>-1.47803565348295</v>
      </c>
      <c r="E91" s="17">
        <v>-1.09593586368841</v>
      </c>
      <c r="F91" s="10">
        <v>-0.83356952133384199</v>
      </c>
      <c r="G91" s="11">
        <v>6.9542338557870398E-2</v>
      </c>
    </row>
    <row r="92" spans="1:7" x14ac:dyDescent="0.25">
      <c r="A92">
        <f t="shared" si="2"/>
        <v>86</v>
      </c>
      <c r="B92" s="8" t="s">
        <v>174</v>
      </c>
      <c r="C92" s="9" t="s">
        <v>175</v>
      </c>
      <c r="D92" s="9">
        <v>-2.0914125142089302</v>
      </c>
      <c r="E92" s="17">
        <v>-1.0783827182197701</v>
      </c>
      <c r="F92" s="10">
        <v>-0.92195945696041404</v>
      </c>
      <c r="G92" s="11">
        <v>-0.23322953515270101</v>
      </c>
    </row>
    <row r="93" spans="1:7" x14ac:dyDescent="0.25">
      <c r="A93">
        <f t="shared" si="2"/>
        <v>87</v>
      </c>
      <c r="B93" s="8" t="s">
        <v>176</v>
      </c>
      <c r="C93" s="9" t="s">
        <v>177</v>
      </c>
      <c r="D93" s="9">
        <v>-1.8271271026257501</v>
      </c>
      <c r="E93" s="17">
        <v>-1.0758237841725999</v>
      </c>
      <c r="F93" s="10">
        <v>-1.5913757459539399</v>
      </c>
      <c r="G93" s="11">
        <v>-0.43390832021058601</v>
      </c>
    </row>
    <row r="94" spans="1:7" x14ac:dyDescent="0.25">
      <c r="A94">
        <f t="shared" si="2"/>
        <v>88</v>
      </c>
      <c r="B94" s="8" t="s">
        <v>178</v>
      </c>
      <c r="C94" s="9" t="s">
        <v>179</v>
      </c>
      <c r="D94" s="9">
        <v>-1.34055221283922</v>
      </c>
      <c r="E94" s="17">
        <v>-1.06658336723057</v>
      </c>
      <c r="F94" s="10">
        <v>-0.43388027052563</v>
      </c>
      <c r="G94" s="11">
        <v>-0.100132598918014</v>
      </c>
    </row>
    <row r="95" spans="1:7" x14ac:dyDescent="0.25">
      <c r="A95">
        <f t="shared" si="2"/>
        <v>89</v>
      </c>
      <c r="B95" s="8" t="s">
        <v>180</v>
      </c>
      <c r="C95" s="9" t="s">
        <v>181</v>
      </c>
      <c r="D95" s="9">
        <v>-1.5829906996585299</v>
      </c>
      <c r="E95" s="17">
        <v>-1.06505003401274</v>
      </c>
      <c r="F95" s="10">
        <v>-2.3222516139870599</v>
      </c>
      <c r="G95" s="11">
        <v>-6.4701507750768203E-2</v>
      </c>
    </row>
    <row r="96" spans="1:7" x14ac:dyDescent="0.25">
      <c r="A96">
        <f t="shared" si="2"/>
        <v>90</v>
      </c>
      <c r="B96" s="8" t="s">
        <v>182</v>
      </c>
      <c r="C96" s="9" t="s">
        <v>183</v>
      </c>
      <c r="D96" s="9">
        <v>-1.6629747729095099</v>
      </c>
      <c r="E96" s="17">
        <v>-1.0627398101966099</v>
      </c>
      <c r="F96" s="10">
        <v>-0.85184409506430803</v>
      </c>
      <c r="G96" s="11">
        <v>-0.42057447762182998</v>
      </c>
    </row>
    <row r="97" spans="1:7" x14ac:dyDescent="0.25">
      <c r="A97">
        <f t="shared" si="2"/>
        <v>91</v>
      </c>
      <c r="B97" s="8" t="s">
        <v>184</v>
      </c>
      <c r="C97" s="9" t="s">
        <v>185</v>
      </c>
      <c r="D97" s="9">
        <v>-1.4647849574702301</v>
      </c>
      <c r="E97" s="17">
        <v>-1.05736328167537</v>
      </c>
      <c r="F97" s="10">
        <v>-4.5606184501159497E-2</v>
      </c>
      <c r="G97" s="11">
        <v>-0.19975932312133901</v>
      </c>
    </row>
    <row r="98" spans="1:7" x14ac:dyDescent="0.25">
      <c r="A98">
        <f t="shared" si="2"/>
        <v>92</v>
      </c>
      <c r="B98" s="8" t="s">
        <v>186</v>
      </c>
      <c r="C98" s="9" t="s">
        <v>187</v>
      </c>
      <c r="D98" s="9">
        <v>-2.01893878817534</v>
      </c>
      <c r="E98" s="17">
        <v>-1.03581980922711</v>
      </c>
      <c r="F98" s="10">
        <v>-0.90414062624483404</v>
      </c>
      <c r="G98" s="11">
        <v>-0.175962954392131</v>
      </c>
    </row>
    <row r="99" spans="1:7" x14ac:dyDescent="0.25">
      <c r="A99">
        <f t="shared" si="2"/>
        <v>93</v>
      </c>
      <c r="B99" s="8" t="s">
        <v>188</v>
      </c>
      <c r="C99" s="9" t="s">
        <v>189</v>
      </c>
      <c r="D99" s="9">
        <v>-1.0969367504582499</v>
      </c>
      <c r="E99" s="17">
        <v>-1.0296539303103001</v>
      </c>
      <c r="F99" s="10">
        <v>-0.97032085305167604</v>
      </c>
      <c r="G99" s="11">
        <v>-0.39397663917443998</v>
      </c>
    </row>
    <row r="100" spans="1:7" x14ac:dyDescent="0.25">
      <c r="A100">
        <f t="shared" si="2"/>
        <v>94</v>
      </c>
      <c r="B100" s="8" t="s">
        <v>190</v>
      </c>
      <c r="C100" s="9" t="s">
        <v>191</v>
      </c>
      <c r="D100" s="9">
        <v>-2.2431585246772299</v>
      </c>
      <c r="E100" s="17">
        <v>-1.02942692329381</v>
      </c>
      <c r="F100" s="10">
        <v>-0.66444346605799898</v>
      </c>
      <c r="G100" s="11">
        <v>-0.33989131508394199</v>
      </c>
    </row>
    <row r="101" spans="1:7" x14ac:dyDescent="0.25">
      <c r="A101">
        <f t="shared" si="2"/>
        <v>95</v>
      </c>
      <c r="B101" s="8" t="s">
        <v>192</v>
      </c>
      <c r="C101" s="9" t="s">
        <v>193</v>
      </c>
      <c r="D101" s="9">
        <v>-2.3589477472557099</v>
      </c>
      <c r="E101" s="17">
        <v>-1.0269227781082999</v>
      </c>
      <c r="F101" s="10">
        <v>-1.40836245593785</v>
      </c>
      <c r="G101" s="11">
        <v>-0.17055862122200599</v>
      </c>
    </row>
    <row r="102" spans="1:7" x14ac:dyDescent="0.25">
      <c r="A102">
        <f t="shared" si="2"/>
        <v>96</v>
      </c>
      <c r="B102" s="8" t="s">
        <v>194</v>
      </c>
      <c r="C102" s="9" t="s">
        <v>195</v>
      </c>
      <c r="D102" s="9">
        <v>-2.0672170653724602</v>
      </c>
      <c r="E102" s="17">
        <v>-1.0169021156428399</v>
      </c>
      <c r="F102" s="10">
        <v>-0.45277848953349698</v>
      </c>
      <c r="G102" s="11">
        <v>-5.0936279218142498E-2</v>
      </c>
    </row>
    <row r="103" spans="1:7" x14ac:dyDescent="0.25">
      <c r="A103">
        <f t="shared" si="2"/>
        <v>97</v>
      </c>
      <c r="B103" s="8" t="s">
        <v>196</v>
      </c>
      <c r="C103" s="9" t="s">
        <v>197</v>
      </c>
      <c r="D103" s="9">
        <v>-2.0399857451502399</v>
      </c>
      <c r="E103" s="17">
        <v>-1.0112418131282499</v>
      </c>
      <c r="F103" s="10">
        <v>-0.87294840466016199</v>
      </c>
      <c r="G103" s="11">
        <v>-0.26142977910252202</v>
      </c>
    </row>
    <row r="104" spans="1:7" x14ac:dyDescent="0.25">
      <c r="A104">
        <f t="shared" si="2"/>
        <v>98</v>
      </c>
      <c r="B104" s="12" t="s">
        <v>198</v>
      </c>
      <c r="C104" s="13" t="s">
        <v>199</v>
      </c>
      <c r="D104" s="13">
        <v>-1.6892489029475699</v>
      </c>
      <c r="E104" s="18">
        <v>-1.0070403102777601</v>
      </c>
      <c r="F104" s="14">
        <v>-0.78883608238201097</v>
      </c>
      <c r="G104" s="15">
        <v>0.339138153857201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5E5CF-BADB-431D-AFFE-4AD8AD8EBFF0}">
  <dimension ref="A1:G41"/>
  <sheetViews>
    <sheetView zoomScale="90" zoomScaleNormal="90" workbookViewId="0">
      <selection activeCell="A2" sqref="A2"/>
    </sheetView>
  </sheetViews>
  <sheetFormatPr defaultRowHeight="15" x14ac:dyDescent="0.25"/>
  <cols>
    <col min="1" max="1" width="21.42578125" customWidth="1"/>
    <col min="2" max="2" width="21.5703125" customWidth="1"/>
    <col min="3" max="3" width="11.5703125" customWidth="1"/>
    <col min="4" max="4" width="20.7109375" customWidth="1"/>
    <col min="5" max="5" width="23" customWidth="1"/>
    <col min="6" max="6" width="26.7109375" customWidth="1"/>
    <col min="7" max="7" width="29.140625" customWidth="1"/>
    <col min="9" max="9" width="20.140625" customWidth="1"/>
    <col min="10" max="10" width="11.85546875" customWidth="1"/>
    <col min="11" max="11" width="19.85546875" customWidth="1"/>
    <col min="12" max="12" width="22.85546875" customWidth="1"/>
    <col min="13" max="13" width="25.7109375" customWidth="1"/>
    <col min="14" max="14" width="28.85546875" customWidth="1"/>
  </cols>
  <sheetData>
    <row r="1" spans="1:7" x14ac:dyDescent="0.25">
      <c r="B1" s="19" t="s">
        <v>200</v>
      </c>
      <c r="C1" s="3"/>
      <c r="D1" s="20"/>
      <c r="E1" s="3"/>
      <c r="F1" s="3"/>
      <c r="G1" s="5"/>
    </row>
    <row r="2" spans="1:7" x14ac:dyDescent="0.25">
      <c r="A2" s="26" t="s">
        <v>1361</v>
      </c>
      <c r="B2" s="6" t="s">
        <v>1</v>
      </c>
      <c r="C2" s="7" t="s">
        <v>201</v>
      </c>
      <c r="D2" s="24" t="s">
        <v>1357</v>
      </c>
      <c r="E2" s="24" t="s">
        <v>1358</v>
      </c>
      <c r="F2" s="24" t="s">
        <v>1359</v>
      </c>
      <c r="G2" s="25" t="s">
        <v>1360</v>
      </c>
    </row>
    <row r="3" spans="1:7" x14ac:dyDescent="0.25">
      <c r="A3">
        <v>99</v>
      </c>
      <c r="B3" s="8" t="s">
        <v>202</v>
      </c>
      <c r="C3" s="9" t="s">
        <v>203</v>
      </c>
      <c r="D3" s="10">
        <v>3.4909322131057499</v>
      </c>
      <c r="E3" s="10">
        <v>7.4316218044898301</v>
      </c>
      <c r="F3" s="10">
        <v>-8.0283817011826103E-2</v>
      </c>
      <c r="G3" s="11">
        <v>0.41994453315880098</v>
      </c>
    </row>
    <row r="4" spans="1:7" x14ac:dyDescent="0.25">
      <c r="A4">
        <f>A3+1</f>
        <v>100</v>
      </c>
      <c r="B4" s="8" t="s">
        <v>204</v>
      </c>
      <c r="C4" s="21" t="s">
        <v>205</v>
      </c>
      <c r="D4" s="10">
        <v>4.1666854848348303</v>
      </c>
      <c r="E4" s="10">
        <v>5.7733695902216198</v>
      </c>
      <c r="F4" s="10">
        <v>3.30341100432359</v>
      </c>
      <c r="G4" s="11">
        <v>1.31858064761303</v>
      </c>
    </row>
    <row r="5" spans="1:7" x14ac:dyDescent="0.25">
      <c r="A5">
        <f t="shared" ref="A5:A34" si="0">A4+1</f>
        <v>101</v>
      </c>
      <c r="B5" s="8" t="s">
        <v>206</v>
      </c>
      <c r="C5" s="9" t="s">
        <v>207</v>
      </c>
      <c r="D5" s="10">
        <v>2.5309994786343601</v>
      </c>
      <c r="E5" s="10">
        <v>5.3003360813627403</v>
      </c>
      <c r="F5" s="10">
        <v>0.59913220744956797</v>
      </c>
      <c r="G5" s="11">
        <v>-0.24502388757197099</v>
      </c>
    </row>
    <row r="6" spans="1:7" x14ac:dyDescent="0.25">
      <c r="A6">
        <f t="shared" si="0"/>
        <v>102</v>
      </c>
      <c r="B6" s="8" t="s">
        <v>208</v>
      </c>
      <c r="C6" s="9" t="s">
        <v>209</v>
      </c>
      <c r="D6" s="10">
        <v>1.9752134961847401</v>
      </c>
      <c r="E6" s="10">
        <v>5.2384568536295699</v>
      </c>
      <c r="F6" s="10">
        <v>0.71739261235457596</v>
      </c>
      <c r="G6" s="11">
        <v>1.2498791732073899</v>
      </c>
    </row>
    <row r="7" spans="1:7" x14ac:dyDescent="0.25">
      <c r="A7">
        <f t="shared" si="0"/>
        <v>103</v>
      </c>
      <c r="B7" s="8" t="s">
        <v>210</v>
      </c>
      <c r="C7" s="9" t="s">
        <v>211</v>
      </c>
      <c r="D7" s="10">
        <v>4.1184131431538002</v>
      </c>
      <c r="E7" s="10">
        <v>4.6089158539670203</v>
      </c>
      <c r="F7" s="10">
        <v>4.7132683220428202</v>
      </c>
      <c r="G7" s="11">
        <v>0.59832691871584398</v>
      </c>
    </row>
    <row r="8" spans="1:7" x14ac:dyDescent="0.25">
      <c r="A8">
        <f t="shared" si="0"/>
        <v>104</v>
      </c>
      <c r="B8" s="8" t="s">
        <v>212</v>
      </c>
      <c r="C8" s="9" t="s">
        <v>213</v>
      </c>
      <c r="D8" s="10">
        <v>1.3633356760306901</v>
      </c>
      <c r="E8" s="10">
        <v>4.5065432737355504</v>
      </c>
      <c r="F8" s="10">
        <v>0.93474766059484904</v>
      </c>
      <c r="G8" s="11">
        <v>0.28006871168470299</v>
      </c>
    </row>
    <row r="9" spans="1:7" x14ac:dyDescent="0.25">
      <c r="A9">
        <f t="shared" si="0"/>
        <v>105</v>
      </c>
      <c r="B9" s="8" t="s">
        <v>214</v>
      </c>
      <c r="C9" s="9" t="s">
        <v>215</v>
      </c>
      <c r="D9" s="10">
        <v>4.2922370407635402</v>
      </c>
      <c r="E9" s="10">
        <v>4.4060615941344796</v>
      </c>
      <c r="F9" s="10">
        <v>3.9683328476875501</v>
      </c>
      <c r="G9" s="11">
        <v>1.1082452659759201</v>
      </c>
    </row>
    <row r="10" spans="1:7" x14ac:dyDescent="0.25">
      <c r="A10">
        <f t="shared" si="0"/>
        <v>106</v>
      </c>
      <c r="B10" s="8" t="s">
        <v>216</v>
      </c>
      <c r="C10" s="9" t="s">
        <v>217</v>
      </c>
      <c r="D10" s="10">
        <v>1.45990135027194</v>
      </c>
      <c r="E10" s="10">
        <v>4.09088804889958</v>
      </c>
      <c r="F10" s="10">
        <v>0.86298707383776396</v>
      </c>
      <c r="G10" s="11">
        <v>0.23088742955022501</v>
      </c>
    </row>
    <row r="11" spans="1:7" x14ac:dyDescent="0.25">
      <c r="A11">
        <f t="shared" si="0"/>
        <v>107</v>
      </c>
      <c r="B11" s="8" t="s">
        <v>218</v>
      </c>
      <c r="C11" s="21" t="s">
        <v>219</v>
      </c>
      <c r="D11" s="10">
        <v>2.1362603859246598</v>
      </c>
      <c r="E11" s="10">
        <v>3.6255816271568602</v>
      </c>
      <c r="F11" s="10">
        <v>1.23225259932356</v>
      </c>
      <c r="G11" s="11">
        <v>0.54197006598918296</v>
      </c>
    </row>
    <row r="12" spans="1:7" x14ac:dyDescent="0.25">
      <c r="A12">
        <f t="shared" si="0"/>
        <v>108</v>
      </c>
      <c r="B12" s="8" t="s">
        <v>220</v>
      </c>
      <c r="C12" s="9" t="s">
        <v>221</v>
      </c>
      <c r="D12" s="10">
        <v>2.0173930350446398</v>
      </c>
      <c r="E12" s="10">
        <v>3.1441971702696998</v>
      </c>
      <c r="F12" s="10">
        <v>1.2601146887931001</v>
      </c>
      <c r="G12" s="11">
        <v>0.23948091601319299</v>
      </c>
    </row>
    <row r="13" spans="1:7" x14ac:dyDescent="0.25">
      <c r="A13">
        <f t="shared" si="0"/>
        <v>109</v>
      </c>
      <c r="B13" s="8" t="s">
        <v>222</v>
      </c>
      <c r="C13" s="9" t="s">
        <v>223</v>
      </c>
      <c r="D13" s="10">
        <v>1.29758825384734</v>
      </c>
      <c r="E13" s="10">
        <v>3.04083827371768</v>
      </c>
      <c r="F13" s="10">
        <v>1.92193605539809</v>
      </c>
      <c r="G13" s="11">
        <v>-8.9647896733494506E-2</v>
      </c>
    </row>
    <row r="14" spans="1:7" x14ac:dyDescent="0.25">
      <c r="A14">
        <f t="shared" si="0"/>
        <v>110</v>
      </c>
      <c r="B14" s="8" t="s">
        <v>224</v>
      </c>
      <c r="C14" s="9" t="s">
        <v>225</v>
      </c>
      <c r="D14" s="10">
        <v>2.2677351240126198</v>
      </c>
      <c r="E14" s="10">
        <v>2.99207580428076</v>
      </c>
      <c r="F14" s="10">
        <v>2.9633512771856099</v>
      </c>
      <c r="G14" s="11">
        <v>0.70316808288008203</v>
      </c>
    </row>
    <row r="15" spans="1:7" x14ac:dyDescent="0.25">
      <c r="A15">
        <f t="shared" si="0"/>
        <v>111</v>
      </c>
      <c r="B15" s="8" t="s">
        <v>226</v>
      </c>
      <c r="C15" s="9" t="s">
        <v>227</v>
      </c>
      <c r="D15" s="10">
        <v>1.62428913952707</v>
      </c>
      <c r="E15" s="10">
        <v>2.98846702908055</v>
      </c>
      <c r="F15" s="10">
        <v>1.25608109693452</v>
      </c>
      <c r="G15" s="11">
        <v>0.61434302401809204</v>
      </c>
    </row>
    <row r="16" spans="1:7" x14ac:dyDescent="0.25">
      <c r="A16">
        <f t="shared" si="0"/>
        <v>112</v>
      </c>
      <c r="B16" s="8" t="s">
        <v>228</v>
      </c>
      <c r="C16" s="9" t="s">
        <v>229</v>
      </c>
      <c r="D16" s="10">
        <v>2.4762494855335002</v>
      </c>
      <c r="E16" s="10">
        <v>2.73230332336813</v>
      </c>
      <c r="F16" s="10">
        <v>3.4564059501206601</v>
      </c>
      <c r="G16" s="11">
        <v>0.99127641885295903</v>
      </c>
    </row>
    <row r="17" spans="1:7" x14ac:dyDescent="0.25">
      <c r="A17">
        <f t="shared" si="0"/>
        <v>113</v>
      </c>
      <c r="B17" s="8" t="s">
        <v>230</v>
      </c>
      <c r="C17" s="9" t="s">
        <v>231</v>
      </c>
      <c r="D17" s="10">
        <v>1.5067614955866699</v>
      </c>
      <c r="E17" s="10">
        <v>2.59184764289714</v>
      </c>
      <c r="F17" s="10">
        <v>0.62809264628025296</v>
      </c>
      <c r="G17" s="11">
        <v>0.15531158721662899</v>
      </c>
    </row>
    <row r="18" spans="1:7" x14ac:dyDescent="0.25">
      <c r="A18">
        <f t="shared" si="0"/>
        <v>114</v>
      </c>
      <c r="B18" s="8" t="s">
        <v>232</v>
      </c>
      <c r="C18" s="9" t="s">
        <v>233</v>
      </c>
      <c r="D18" s="10">
        <v>2.2505864987165798</v>
      </c>
      <c r="E18" s="10">
        <v>2.5705185151533199</v>
      </c>
      <c r="F18" s="10">
        <v>2.0957948459836202</v>
      </c>
      <c r="G18" s="11">
        <v>0.21781801335738299</v>
      </c>
    </row>
    <row r="19" spans="1:7" x14ac:dyDescent="0.25">
      <c r="A19">
        <f t="shared" si="0"/>
        <v>115</v>
      </c>
      <c r="B19" s="8" t="s">
        <v>234</v>
      </c>
      <c r="C19" s="9" t="s">
        <v>235</v>
      </c>
      <c r="D19" s="10">
        <v>1.6474360001398001</v>
      </c>
      <c r="E19" s="10">
        <v>2.4644359575152701</v>
      </c>
      <c r="F19" s="10">
        <v>0.74263848087671303</v>
      </c>
      <c r="G19" s="11">
        <v>0.60625047636347396</v>
      </c>
    </row>
    <row r="20" spans="1:7" x14ac:dyDescent="0.25">
      <c r="A20">
        <f t="shared" si="0"/>
        <v>116</v>
      </c>
      <c r="B20" s="8" t="s">
        <v>236</v>
      </c>
      <c r="C20" s="9" t="s">
        <v>237</v>
      </c>
      <c r="D20" s="10">
        <v>1.2120177130368901</v>
      </c>
      <c r="E20" s="10">
        <v>2.19102702554772</v>
      </c>
      <c r="F20" s="10">
        <v>0.79491525471147095</v>
      </c>
      <c r="G20" s="11">
        <v>0.24835468888224299</v>
      </c>
    </row>
    <row r="21" spans="1:7" x14ac:dyDescent="0.25">
      <c r="A21">
        <f t="shared" si="0"/>
        <v>117</v>
      </c>
      <c r="B21" s="8" t="s">
        <v>238</v>
      </c>
      <c r="C21" s="9" t="s">
        <v>239</v>
      </c>
      <c r="D21" s="10">
        <v>1.94130960976112</v>
      </c>
      <c r="E21" s="10">
        <v>2.1117387976064599</v>
      </c>
      <c r="F21" s="10">
        <v>4.6961290609320701</v>
      </c>
      <c r="G21" s="11">
        <v>0.45657624960250298</v>
      </c>
    </row>
    <row r="22" spans="1:7" x14ac:dyDescent="0.25">
      <c r="A22">
        <f t="shared" si="0"/>
        <v>118</v>
      </c>
      <c r="B22" s="16" t="s">
        <v>240</v>
      </c>
      <c r="C22" s="9" t="s">
        <v>241</v>
      </c>
      <c r="D22" s="10">
        <v>1.1511270861965199</v>
      </c>
      <c r="E22" s="17">
        <v>1.9684951987285699</v>
      </c>
      <c r="F22" s="10">
        <v>1.4585631125589</v>
      </c>
      <c r="G22" s="11">
        <v>0.143558358838418</v>
      </c>
    </row>
    <row r="23" spans="1:7" x14ac:dyDescent="0.25">
      <c r="A23">
        <f t="shared" si="0"/>
        <v>119</v>
      </c>
      <c r="B23" s="8" t="s">
        <v>242</v>
      </c>
      <c r="C23" s="9" t="s">
        <v>243</v>
      </c>
      <c r="D23" s="10">
        <v>1.17556326772116</v>
      </c>
      <c r="E23" s="10">
        <v>1.92748309189789</v>
      </c>
      <c r="F23" s="10">
        <v>-7.5935264683854198E-2</v>
      </c>
      <c r="G23" s="11">
        <v>0.381131710599933</v>
      </c>
    </row>
    <row r="24" spans="1:7" x14ac:dyDescent="0.25">
      <c r="A24">
        <f t="shared" si="0"/>
        <v>120</v>
      </c>
      <c r="B24" s="8" t="s">
        <v>244</v>
      </c>
      <c r="C24" s="9" t="s">
        <v>245</v>
      </c>
      <c r="D24" s="10">
        <v>1.18210038664738</v>
      </c>
      <c r="E24" s="10">
        <v>1.8198272685539401</v>
      </c>
      <c r="F24" s="10">
        <v>1.26088353182896</v>
      </c>
      <c r="G24" s="11">
        <v>0.63957311376106496</v>
      </c>
    </row>
    <row r="25" spans="1:7" x14ac:dyDescent="0.25">
      <c r="A25">
        <f t="shared" si="0"/>
        <v>121</v>
      </c>
      <c r="B25" s="8" t="s">
        <v>246</v>
      </c>
      <c r="C25" s="9" t="s">
        <v>247</v>
      </c>
      <c r="D25" s="10">
        <v>1.51292445716251</v>
      </c>
      <c r="E25" s="10">
        <v>1.8101601959553799</v>
      </c>
      <c r="F25" s="10">
        <v>2.6417463394070602</v>
      </c>
      <c r="G25" s="11">
        <v>2.3000388223214902E-2</v>
      </c>
    </row>
    <row r="26" spans="1:7" x14ac:dyDescent="0.25">
      <c r="A26">
        <f t="shared" si="0"/>
        <v>122</v>
      </c>
      <c r="B26" s="8" t="s">
        <v>248</v>
      </c>
      <c r="C26" s="9" t="s">
        <v>249</v>
      </c>
      <c r="D26" s="10">
        <v>1.3664822191975501</v>
      </c>
      <c r="E26" s="10">
        <v>1.8054372197728401</v>
      </c>
      <c r="F26" s="10">
        <v>1.3514546624013599</v>
      </c>
      <c r="G26" s="11">
        <v>0.114176819656347</v>
      </c>
    </row>
    <row r="27" spans="1:7" x14ac:dyDescent="0.25">
      <c r="A27">
        <f t="shared" si="0"/>
        <v>123</v>
      </c>
      <c r="B27" s="8" t="s">
        <v>250</v>
      </c>
      <c r="C27" s="9" t="s">
        <v>251</v>
      </c>
      <c r="D27" s="10">
        <v>1.2034169319047101</v>
      </c>
      <c r="E27" s="10">
        <v>1.79018717065572</v>
      </c>
      <c r="F27" s="10">
        <v>1.28222926592373</v>
      </c>
      <c r="G27" s="11">
        <v>-5.0914411895803001E-2</v>
      </c>
    </row>
    <row r="28" spans="1:7" x14ac:dyDescent="0.25">
      <c r="A28">
        <f t="shared" si="0"/>
        <v>124</v>
      </c>
      <c r="B28" s="8" t="s">
        <v>252</v>
      </c>
      <c r="C28" s="9" t="s">
        <v>253</v>
      </c>
      <c r="D28" s="10">
        <v>1.15657493566015</v>
      </c>
      <c r="E28" s="10">
        <v>1.5971388321390101</v>
      </c>
      <c r="F28" s="10">
        <v>1.2946166801883101</v>
      </c>
      <c r="G28" s="11">
        <v>3.60454855598593E-2</v>
      </c>
    </row>
    <row r="29" spans="1:7" x14ac:dyDescent="0.25">
      <c r="A29">
        <f t="shared" si="0"/>
        <v>125</v>
      </c>
      <c r="B29" s="8" t="s">
        <v>254</v>
      </c>
      <c r="C29" s="9" t="s">
        <v>255</v>
      </c>
      <c r="D29" s="10">
        <v>1.26628371636776</v>
      </c>
      <c r="E29" s="10">
        <v>1.40029079688778</v>
      </c>
      <c r="F29" s="10">
        <v>1.56088352504381</v>
      </c>
      <c r="G29" s="11">
        <v>0.111038977169818</v>
      </c>
    </row>
    <row r="30" spans="1:7" x14ac:dyDescent="0.25">
      <c r="A30">
        <f t="shared" si="0"/>
        <v>126</v>
      </c>
      <c r="B30" s="8" t="s">
        <v>256</v>
      </c>
      <c r="C30" s="9" t="s">
        <v>257</v>
      </c>
      <c r="D30" s="10">
        <v>1.1988596584790601</v>
      </c>
      <c r="E30" s="10">
        <v>1.39148628425115</v>
      </c>
      <c r="F30" s="10">
        <v>0.85899547126124998</v>
      </c>
      <c r="G30" s="11">
        <v>0.193907464218492</v>
      </c>
    </row>
    <row r="31" spans="1:7" x14ac:dyDescent="0.25">
      <c r="A31">
        <f t="shared" si="0"/>
        <v>127</v>
      </c>
      <c r="B31" s="8" t="s">
        <v>258</v>
      </c>
      <c r="C31" s="9" t="s">
        <v>259</v>
      </c>
      <c r="D31" s="10">
        <v>1.2122324453996101</v>
      </c>
      <c r="E31" s="10">
        <v>1.3138658973080199</v>
      </c>
      <c r="F31" s="10">
        <v>2.64292873036162</v>
      </c>
      <c r="G31" s="11">
        <v>0.40821092000471398</v>
      </c>
    </row>
    <row r="32" spans="1:7" x14ac:dyDescent="0.25">
      <c r="A32">
        <f t="shared" si="0"/>
        <v>128</v>
      </c>
      <c r="B32" s="8" t="s">
        <v>260</v>
      </c>
      <c r="C32" s="9" t="s">
        <v>261</v>
      </c>
      <c r="D32" s="10">
        <v>1.0601222767304199</v>
      </c>
      <c r="E32" s="10">
        <v>1.31287083992999</v>
      </c>
      <c r="F32" s="10">
        <v>1.8516305449397601</v>
      </c>
      <c r="G32" s="11">
        <v>9.7575829751603296E-2</v>
      </c>
    </row>
    <row r="33" spans="1:7" x14ac:dyDescent="0.25">
      <c r="A33">
        <f t="shared" si="0"/>
        <v>129</v>
      </c>
      <c r="B33" s="8" t="s">
        <v>262</v>
      </c>
      <c r="C33" s="9" t="s">
        <v>263</v>
      </c>
      <c r="D33" s="10">
        <v>1.2810719194995901</v>
      </c>
      <c r="E33" s="10">
        <v>1.2934070164318501</v>
      </c>
      <c r="F33" s="10">
        <v>0.99611787272707097</v>
      </c>
      <c r="G33" s="11">
        <v>-2.6860158376231302E-2</v>
      </c>
    </row>
    <row r="34" spans="1:7" x14ac:dyDescent="0.25">
      <c r="A34">
        <f t="shared" si="0"/>
        <v>130</v>
      </c>
      <c r="B34" s="12" t="s">
        <v>264</v>
      </c>
      <c r="C34" s="13" t="s">
        <v>265</v>
      </c>
      <c r="D34" s="14">
        <v>1.16047373831238</v>
      </c>
      <c r="E34" s="14">
        <v>1.1799604029372099</v>
      </c>
      <c r="F34" s="14">
        <v>1.40905589041769</v>
      </c>
      <c r="G34" s="15">
        <v>-0.101688019437068</v>
      </c>
    </row>
    <row r="35" spans="1:7" x14ac:dyDescent="0.25">
      <c r="B35" s="19" t="s">
        <v>266</v>
      </c>
      <c r="C35" s="3"/>
      <c r="D35" s="20"/>
      <c r="E35" s="3"/>
      <c r="F35" s="3"/>
      <c r="G35" s="5"/>
    </row>
    <row r="36" spans="1:7" x14ac:dyDescent="0.25">
      <c r="B36" s="6" t="s">
        <v>1</v>
      </c>
      <c r="C36" s="7" t="s">
        <v>201</v>
      </c>
      <c r="D36" s="24" t="s">
        <v>1357</v>
      </c>
      <c r="E36" s="24" t="s">
        <v>1358</v>
      </c>
      <c r="F36" s="24" t="s">
        <v>1359</v>
      </c>
      <c r="G36" s="25" t="s">
        <v>1360</v>
      </c>
    </row>
    <row r="37" spans="1:7" x14ac:dyDescent="0.25">
      <c r="A37">
        <v>131</v>
      </c>
      <c r="B37" s="8" t="s">
        <v>267</v>
      </c>
      <c r="C37" s="9" t="s">
        <v>268</v>
      </c>
      <c r="D37" s="10">
        <v>-1.1340521351006101</v>
      </c>
      <c r="E37" s="10">
        <v>-1.4526255114665201</v>
      </c>
      <c r="F37" s="10">
        <v>-1.04582259890255</v>
      </c>
      <c r="G37" s="11">
        <v>-0.64227073547531099</v>
      </c>
    </row>
    <row r="38" spans="1:7" x14ac:dyDescent="0.25">
      <c r="A38">
        <v>132</v>
      </c>
      <c r="B38" s="8" t="s">
        <v>269</v>
      </c>
      <c r="C38" s="9" t="s">
        <v>270</v>
      </c>
      <c r="D38" s="10">
        <v>-1.0129115894312299</v>
      </c>
      <c r="E38" s="10">
        <v>-1.1795343035498</v>
      </c>
      <c r="F38" s="10">
        <v>-1.49158454069761</v>
      </c>
      <c r="G38" s="11">
        <v>0.14741992556143399</v>
      </c>
    </row>
    <row r="39" spans="1:7" x14ac:dyDescent="0.25">
      <c r="A39">
        <v>133</v>
      </c>
      <c r="B39" s="8" t="s">
        <v>271</v>
      </c>
      <c r="C39" s="9" t="s">
        <v>272</v>
      </c>
      <c r="D39" s="10">
        <v>-1.0344145320618801</v>
      </c>
      <c r="E39" s="10">
        <v>-1.1299583763216801</v>
      </c>
      <c r="F39" s="10">
        <v>-1.63539903507925</v>
      </c>
      <c r="G39" s="11">
        <v>-0.405653875044934</v>
      </c>
    </row>
    <row r="40" spans="1:7" x14ac:dyDescent="0.25">
      <c r="A40">
        <v>134</v>
      </c>
      <c r="B40" s="8" t="s">
        <v>273</v>
      </c>
      <c r="C40" s="9" t="s">
        <v>274</v>
      </c>
      <c r="D40" s="10">
        <v>-1.1576940136087399</v>
      </c>
      <c r="E40" s="10">
        <v>-1.1612601282011299</v>
      </c>
      <c r="F40" s="10">
        <v>-0.53190037277139601</v>
      </c>
      <c r="G40" s="11">
        <v>-0.26528660484741801</v>
      </c>
    </row>
    <row r="41" spans="1:7" x14ac:dyDescent="0.25">
      <c r="A41">
        <v>135</v>
      </c>
      <c r="B41" s="12" t="s">
        <v>275</v>
      </c>
      <c r="C41" s="13" t="s">
        <v>276</v>
      </c>
      <c r="D41" s="14">
        <v>-1.3065278144894901</v>
      </c>
      <c r="E41" s="14">
        <v>-1.32402664950386</v>
      </c>
      <c r="F41" s="14">
        <v>-1.3743276808045699</v>
      </c>
      <c r="G41" s="15">
        <v>-0.178124129699073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A36EC-38E4-4EE9-98F1-66B2D768E778}">
  <dimension ref="A1:G543"/>
  <sheetViews>
    <sheetView zoomScale="90" zoomScaleNormal="90" workbookViewId="0">
      <selection activeCell="M9" sqref="M9"/>
    </sheetView>
  </sheetViews>
  <sheetFormatPr defaultRowHeight="15" x14ac:dyDescent="0.25"/>
  <cols>
    <col min="1" max="1" width="28.85546875" customWidth="1"/>
    <col min="2" max="2" width="22.28515625" customWidth="1"/>
    <col min="3" max="3" width="11.140625" customWidth="1"/>
    <col min="4" max="4" width="20.140625" customWidth="1"/>
    <col min="5" max="5" width="23.85546875" customWidth="1"/>
    <col min="6" max="6" width="27" customWidth="1"/>
    <col min="7" max="7" width="29.140625" customWidth="1"/>
    <col min="9" max="9" width="19.42578125" customWidth="1"/>
    <col min="10" max="10" width="11.7109375" customWidth="1"/>
    <col min="11" max="11" width="21.140625" customWidth="1"/>
    <col min="12" max="12" width="23.28515625" customWidth="1"/>
    <col min="13" max="13" width="25.140625" customWidth="1"/>
    <col min="14" max="14" width="28.7109375" customWidth="1"/>
  </cols>
  <sheetData>
    <row r="1" spans="1:7" x14ac:dyDescent="0.25">
      <c r="B1" s="22" t="s">
        <v>277</v>
      </c>
      <c r="C1" s="3"/>
      <c r="D1" s="4"/>
      <c r="E1" s="3"/>
      <c r="F1" s="3"/>
      <c r="G1" s="5"/>
    </row>
    <row r="2" spans="1:7" x14ac:dyDescent="0.25">
      <c r="A2" s="26" t="s">
        <v>1361</v>
      </c>
      <c r="B2" s="6" t="s">
        <v>1</v>
      </c>
      <c r="C2" s="7" t="s">
        <v>201</v>
      </c>
      <c r="D2" s="24" t="s">
        <v>1357</v>
      </c>
      <c r="E2" s="24" t="s">
        <v>1358</v>
      </c>
      <c r="F2" s="24" t="s">
        <v>1359</v>
      </c>
      <c r="G2" s="25" t="s">
        <v>1360</v>
      </c>
    </row>
    <row r="3" spans="1:7" x14ac:dyDescent="0.25">
      <c r="A3">
        <v>136</v>
      </c>
      <c r="B3" s="8" t="s">
        <v>279</v>
      </c>
      <c r="C3" s="9" t="s">
        <v>280</v>
      </c>
      <c r="D3" s="10">
        <v>-0.36942179178192103</v>
      </c>
      <c r="E3" s="10">
        <v>6.6671143904190604</v>
      </c>
      <c r="F3" s="10">
        <v>-1.31776933452897</v>
      </c>
      <c r="G3" s="11">
        <v>0.30182775672434597</v>
      </c>
    </row>
    <row r="4" spans="1:7" x14ac:dyDescent="0.25">
      <c r="A4">
        <f>A3+1</f>
        <v>137</v>
      </c>
      <c r="B4" s="8" t="s">
        <v>283</v>
      </c>
      <c r="C4" s="9" t="s">
        <v>284</v>
      </c>
      <c r="D4" s="10">
        <v>-0.64636787341445101</v>
      </c>
      <c r="E4" s="10">
        <v>6.2533315091675199</v>
      </c>
      <c r="F4" s="10">
        <v>-2.84249837497046</v>
      </c>
      <c r="G4" s="11">
        <v>0.89365306378375298</v>
      </c>
    </row>
    <row r="5" spans="1:7" x14ac:dyDescent="0.25">
      <c r="A5">
        <f t="shared" ref="A5:A68" si="0">A4+1</f>
        <v>138</v>
      </c>
      <c r="B5" s="8" t="s">
        <v>287</v>
      </c>
      <c r="C5" s="9" t="s">
        <v>288</v>
      </c>
      <c r="D5" s="10">
        <v>0.182510524454948</v>
      </c>
      <c r="E5" s="10">
        <v>5.9055908859933401</v>
      </c>
      <c r="F5" s="10">
        <v>-3.4403624022400998</v>
      </c>
      <c r="G5" s="11">
        <v>0.45418920614802899</v>
      </c>
    </row>
    <row r="6" spans="1:7" x14ac:dyDescent="0.25">
      <c r="A6">
        <f t="shared" si="0"/>
        <v>139</v>
      </c>
      <c r="B6" s="8" t="s">
        <v>291</v>
      </c>
      <c r="C6" s="9" t="s">
        <v>292</v>
      </c>
      <c r="D6" s="10">
        <v>-0.80837972303359995</v>
      </c>
      <c r="E6" s="10">
        <v>5.7353168596894202</v>
      </c>
      <c r="F6" s="10">
        <v>-0.94885043668788804</v>
      </c>
      <c r="G6" s="11">
        <v>0.297140317089439</v>
      </c>
    </row>
    <row r="7" spans="1:7" x14ac:dyDescent="0.25">
      <c r="A7">
        <f t="shared" si="0"/>
        <v>140</v>
      </c>
      <c r="B7" s="8" t="s">
        <v>295</v>
      </c>
      <c r="C7" s="9" t="s">
        <v>296</v>
      </c>
      <c r="D7" s="10">
        <v>-0.455803353748714</v>
      </c>
      <c r="E7" s="10">
        <v>5.1936769322296996</v>
      </c>
      <c r="F7" s="10">
        <v>-0.87776245124911401</v>
      </c>
      <c r="G7" s="11">
        <v>0.33621013230438601</v>
      </c>
    </row>
    <row r="8" spans="1:7" x14ac:dyDescent="0.25">
      <c r="A8">
        <f t="shared" si="0"/>
        <v>141</v>
      </c>
      <c r="B8" s="8" t="s">
        <v>299</v>
      </c>
      <c r="C8" s="9" t="s">
        <v>300</v>
      </c>
      <c r="D8" s="10">
        <v>0.36385734654987101</v>
      </c>
      <c r="E8" s="10">
        <v>5.1264356448400203</v>
      </c>
      <c r="F8" s="10">
        <v>0.40579967056772698</v>
      </c>
      <c r="G8" s="11">
        <v>-0.22017701662622599</v>
      </c>
    </row>
    <row r="9" spans="1:7" x14ac:dyDescent="0.25">
      <c r="A9">
        <f t="shared" si="0"/>
        <v>142</v>
      </c>
      <c r="B9" s="8" t="s">
        <v>303</v>
      </c>
      <c r="C9" s="9" t="s">
        <v>304</v>
      </c>
      <c r="D9" s="10">
        <v>-0.78212014472201696</v>
      </c>
      <c r="E9" s="10">
        <v>4.9041908946388899</v>
      </c>
      <c r="F9" s="10">
        <v>-1.6605627356110899</v>
      </c>
      <c r="G9" s="11">
        <v>0.25230990153399202</v>
      </c>
    </row>
    <row r="10" spans="1:7" x14ac:dyDescent="0.25">
      <c r="A10">
        <f t="shared" si="0"/>
        <v>143</v>
      </c>
      <c r="B10" s="8" t="s">
        <v>307</v>
      </c>
      <c r="C10" s="9" t="s">
        <v>308</v>
      </c>
      <c r="D10" s="10">
        <v>0.37805034774900298</v>
      </c>
      <c r="E10" s="10">
        <v>4.8122746972814197</v>
      </c>
      <c r="F10" s="10">
        <v>-1.76636496703935</v>
      </c>
      <c r="G10" s="11">
        <v>0.22492305095187401</v>
      </c>
    </row>
    <row r="11" spans="1:7" x14ac:dyDescent="0.25">
      <c r="A11">
        <f t="shared" si="0"/>
        <v>144</v>
      </c>
      <c r="B11" s="8" t="s">
        <v>311</v>
      </c>
      <c r="C11" s="9" t="s">
        <v>312</v>
      </c>
      <c r="D11" s="10">
        <v>0.42848358122862001</v>
      </c>
      <c r="E11" s="10">
        <v>4.6836289924405898</v>
      </c>
      <c r="F11" s="10">
        <v>0.81194031182332205</v>
      </c>
      <c r="G11" s="11">
        <v>0.58240888178203398</v>
      </c>
    </row>
    <row r="12" spans="1:7" x14ac:dyDescent="0.25">
      <c r="A12">
        <f t="shared" si="0"/>
        <v>145</v>
      </c>
      <c r="B12" s="8" t="s">
        <v>315</v>
      </c>
      <c r="C12" s="10" t="s">
        <v>316</v>
      </c>
      <c r="D12" s="10">
        <v>-0.27204159227756702</v>
      </c>
      <c r="E12" s="10">
        <v>4.5688439943908197</v>
      </c>
      <c r="F12" s="10">
        <v>-1.8211903853367499</v>
      </c>
      <c r="G12" s="11">
        <v>1.81542874843422</v>
      </c>
    </row>
    <row r="13" spans="1:7" x14ac:dyDescent="0.25">
      <c r="A13">
        <f t="shared" si="0"/>
        <v>146</v>
      </c>
      <c r="B13" s="8" t="s">
        <v>319</v>
      </c>
      <c r="C13" s="9" t="s">
        <v>320</v>
      </c>
      <c r="D13" s="10">
        <v>0.686860276152094</v>
      </c>
      <c r="E13" s="10">
        <v>4.5382875796077498</v>
      </c>
      <c r="F13" s="10">
        <v>-1.1068352633291401</v>
      </c>
      <c r="G13" s="11">
        <v>0.369139194038966</v>
      </c>
    </row>
    <row r="14" spans="1:7" x14ac:dyDescent="0.25">
      <c r="A14">
        <f t="shared" si="0"/>
        <v>147</v>
      </c>
      <c r="B14" s="8" t="s">
        <v>323</v>
      </c>
      <c r="C14" s="9" t="s">
        <v>324</v>
      </c>
      <c r="D14" s="10">
        <v>-0.92249195913461102</v>
      </c>
      <c r="E14" s="10">
        <v>4.41376382114594</v>
      </c>
      <c r="F14" s="10">
        <v>-2.2932570705253599</v>
      </c>
      <c r="G14" s="11">
        <v>0.88470781016716804</v>
      </c>
    </row>
    <row r="15" spans="1:7" x14ac:dyDescent="0.25">
      <c r="A15">
        <f t="shared" si="0"/>
        <v>148</v>
      </c>
      <c r="B15" s="8" t="s">
        <v>327</v>
      </c>
      <c r="C15" s="9" t="s">
        <v>328</v>
      </c>
      <c r="D15" s="10">
        <v>-0.445576881559826</v>
      </c>
      <c r="E15" s="10">
        <v>4.3681270442001097</v>
      </c>
      <c r="F15" s="10">
        <v>-0.81351964280945799</v>
      </c>
      <c r="G15" s="11">
        <v>0.25272446195863402</v>
      </c>
    </row>
    <row r="16" spans="1:7" x14ac:dyDescent="0.25">
      <c r="A16">
        <f t="shared" si="0"/>
        <v>149</v>
      </c>
      <c r="B16" s="8" t="s">
        <v>331</v>
      </c>
      <c r="C16" s="9" t="s">
        <v>332</v>
      </c>
      <c r="D16" s="10">
        <v>-0.51161142034026197</v>
      </c>
      <c r="E16" s="10">
        <v>4.3271474920058699</v>
      </c>
      <c r="F16" s="10">
        <v>-0.97577720559398096</v>
      </c>
      <c r="G16" s="11">
        <v>0.112218847205329</v>
      </c>
    </row>
    <row r="17" spans="1:7" x14ac:dyDescent="0.25">
      <c r="A17">
        <f t="shared" si="0"/>
        <v>150</v>
      </c>
      <c r="B17" s="8" t="s">
        <v>335</v>
      </c>
      <c r="C17" s="9" t="s">
        <v>336</v>
      </c>
      <c r="D17" s="10">
        <v>-0.18277167288969001</v>
      </c>
      <c r="E17" s="10">
        <v>4.3260454800473997</v>
      </c>
      <c r="F17" s="10">
        <v>-1.27246078492475</v>
      </c>
      <c r="G17" s="11">
        <v>0.41433246430871001</v>
      </c>
    </row>
    <row r="18" spans="1:7" x14ac:dyDescent="0.25">
      <c r="A18">
        <f t="shared" si="0"/>
        <v>151</v>
      </c>
      <c r="B18" s="8" t="s">
        <v>339</v>
      </c>
      <c r="C18" s="9" t="s">
        <v>340</v>
      </c>
      <c r="D18" s="10">
        <v>0.13343207827808401</v>
      </c>
      <c r="E18" s="10">
        <v>4.3126959184579201</v>
      </c>
      <c r="F18" s="10">
        <v>-2.2582018997588298</v>
      </c>
      <c r="G18" s="11">
        <v>1.0541346678995001</v>
      </c>
    </row>
    <row r="19" spans="1:7" x14ac:dyDescent="0.25">
      <c r="A19">
        <f t="shared" si="0"/>
        <v>152</v>
      </c>
      <c r="B19" s="8" t="s">
        <v>343</v>
      </c>
      <c r="C19" s="10" t="s">
        <v>344</v>
      </c>
      <c r="D19" s="10">
        <v>0.49052665872857099</v>
      </c>
      <c r="E19" s="10">
        <v>4.1134828101770102</v>
      </c>
      <c r="F19" s="10">
        <v>-7.3504397607581498E-2</v>
      </c>
      <c r="G19" s="11">
        <v>0.35614325325684498</v>
      </c>
    </row>
    <row r="20" spans="1:7" x14ac:dyDescent="0.25">
      <c r="A20">
        <f t="shared" si="0"/>
        <v>153</v>
      </c>
      <c r="B20" s="8" t="s">
        <v>347</v>
      </c>
      <c r="C20" s="9" t="s">
        <v>348</v>
      </c>
      <c r="D20" s="10">
        <v>1.3490646953856799E-2</v>
      </c>
      <c r="E20" s="10">
        <v>4.1102785215860997</v>
      </c>
      <c r="F20" s="10">
        <v>-1.58036049167558</v>
      </c>
      <c r="G20" s="11">
        <v>0.456413029230542</v>
      </c>
    </row>
    <row r="21" spans="1:7" x14ac:dyDescent="0.25">
      <c r="A21">
        <f t="shared" si="0"/>
        <v>154</v>
      </c>
      <c r="B21" s="8" t="s">
        <v>351</v>
      </c>
      <c r="C21" s="9" t="s">
        <v>352</v>
      </c>
      <c r="D21" s="10">
        <v>0.65433633571018901</v>
      </c>
      <c r="E21" s="10">
        <v>4.0705434227478801</v>
      </c>
      <c r="F21" s="10">
        <v>1.2488560106787301</v>
      </c>
      <c r="G21" s="11">
        <v>0.50720906708407598</v>
      </c>
    </row>
    <row r="22" spans="1:7" x14ac:dyDescent="0.25">
      <c r="A22">
        <f t="shared" si="0"/>
        <v>155</v>
      </c>
      <c r="B22" s="8" t="s">
        <v>355</v>
      </c>
      <c r="C22" s="9" t="s">
        <v>356</v>
      </c>
      <c r="D22" s="10">
        <v>0.396466024918462</v>
      </c>
      <c r="E22" s="10">
        <v>3.9747298521796099</v>
      </c>
      <c r="F22" s="10">
        <v>-0.24480490636366001</v>
      </c>
      <c r="G22" s="11">
        <v>0.41655642863935599</v>
      </c>
    </row>
    <row r="23" spans="1:7" x14ac:dyDescent="0.25">
      <c r="A23">
        <f t="shared" si="0"/>
        <v>156</v>
      </c>
      <c r="B23" s="8" t="s">
        <v>359</v>
      </c>
      <c r="C23" s="9" t="s">
        <v>360</v>
      </c>
      <c r="D23" s="10">
        <v>-1.4648653363100499</v>
      </c>
      <c r="E23" s="10">
        <v>3.9452751675647599</v>
      </c>
      <c r="F23" s="10">
        <v>-2.0479521201622202</v>
      </c>
      <c r="G23" s="11">
        <v>0.32758194392037199</v>
      </c>
    </row>
    <row r="24" spans="1:7" x14ac:dyDescent="0.25">
      <c r="A24">
        <f t="shared" si="0"/>
        <v>157</v>
      </c>
      <c r="B24" s="8" t="s">
        <v>363</v>
      </c>
      <c r="C24" s="9" t="s">
        <v>364</v>
      </c>
      <c r="D24" s="10">
        <v>-0.449655025651998</v>
      </c>
      <c r="E24" s="10">
        <v>3.94264027334704</v>
      </c>
      <c r="F24" s="10">
        <v>-0.60923345172560595</v>
      </c>
      <c r="G24" s="11">
        <v>0.507536656059976</v>
      </c>
    </row>
    <row r="25" spans="1:7" x14ac:dyDescent="0.25">
      <c r="A25">
        <f t="shared" si="0"/>
        <v>158</v>
      </c>
      <c r="B25" s="8" t="s">
        <v>367</v>
      </c>
      <c r="C25" s="9" t="s">
        <v>368</v>
      </c>
      <c r="D25" s="10">
        <v>0.20382344131086499</v>
      </c>
      <c r="E25" s="10">
        <v>3.86261592608659</v>
      </c>
      <c r="F25" s="10">
        <v>0.181468402753451</v>
      </c>
      <c r="G25" s="11">
        <v>0.19601465906809701</v>
      </c>
    </row>
    <row r="26" spans="1:7" x14ac:dyDescent="0.25">
      <c r="A26">
        <f t="shared" si="0"/>
        <v>159</v>
      </c>
      <c r="B26" s="8" t="s">
        <v>371</v>
      </c>
      <c r="C26" s="9" t="s">
        <v>372</v>
      </c>
      <c r="D26" s="10">
        <v>-0.108828332468693</v>
      </c>
      <c r="E26" s="10">
        <v>3.7225250760886301</v>
      </c>
      <c r="F26" s="10">
        <v>-0.526161511531964</v>
      </c>
      <c r="G26" s="11">
        <v>0.17885537424567599</v>
      </c>
    </row>
    <row r="27" spans="1:7" x14ac:dyDescent="0.25">
      <c r="A27">
        <f t="shared" si="0"/>
        <v>160</v>
      </c>
      <c r="B27" s="8" t="s">
        <v>375</v>
      </c>
      <c r="C27" s="9" t="s">
        <v>376</v>
      </c>
      <c r="D27" s="10">
        <v>-0.55504531610705699</v>
      </c>
      <c r="E27" s="10">
        <v>3.63941751040718</v>
      </c>
      <c r="F27" s="10">
        <v>-1.3569493223911899</v>
      </c>
      <c r="G27" s="11">
        <v>0.133647598679174</v>
      </c>
    </row>
    <row r="28" spans="1:7" x14ac:dyDescent="0.25">
      <c r="A28">
        <f t="shared" si="0"/>
        <v>161</v>
      </c>
      <c r="B28" s="8" t="s">
        <v>379</v>
      </c>
      <c r="C28" s="9" t="s">
        <v>380</v>
      </c>
      <c r="D28" s="10">
        <v>0.85172846398931501</v>
      </c>
      <c r="E28" s="10">
        <v>3.6254908307331601</v>
      </c>
      <c r="F28" s="10">
        <v>0.594769012805617</v>
      </c>
      <c r="G28" s="11">
        <v>0.53560895779668805</v>
      </c>
    </row>
    <row r="29" spans="1:7" x14ac:dyDescent="0.25">
      <c r="A29">
        <f t="shared" si="0"/>
        <v>162</v>
      </c>
      <c r="B29" s="8" t="s">
        <v>383</v>
      </c>
      <c r="C29" s="9" t="s">
        <v>384</v>
      </c>
      <c r="D29" s="10">
        <v>-1.01792572637601</v>
      </c>
      <c r="E29" s="10">
        <v>3.60237337804885</v>
      </c>
      <c r="F29" s="10">
        <v>-2.2041356656119002</v>
      </c>
      <c r="G29" s="11">
        <v>-4.2331372443134098E-2</v>
      </c>
    </row>
    <row r="30" spans="1:7" x14ac:dyDescent="0.25">
      <c r="A30">
        <f t="shared" si="0"/>
        <v>163</v>
      </c>
      <c r="B30" s="8" t="s">
        <v>387</v>
      </c>
      <c r="C30" s="9" t="s">
        <v>388</v>
      </c>
      <c r="D30" s="10">
        <v>-0.100934877458593</v>
      </c>
      <c r="E30" s="10">
        <v>3.5653874499198901</v>
      </c>
      <c r="F30" s="10">
        <v>-0.88474373442913801</v>
      </c>
      <c r="G30" s="11">
        <v>1.1993476300522701</v>
      </c>
    </row>
    <row r="31" spans="1:7" x14ac:dyDescent="0.25">
      <c r="A31">
        <f t="shared" si="0"/>
        <v>164</v>
      </c>
      <c r="B31" s="8" t="s">
        <v>391</v>
      </c>
      <c r="C31" s="9" t="s">
        <v>392</v>
      </c>
      <c r="D31" s="10">
        <v>-0.64778716011551096</v>
      </c>
      <c r="E31" s="10">
        <v>3.51136339143603</v>
      </c>
      <c r="F31" s="10">
        <v>-1.0155203515406099</v>
      </c>
      <c r="G31" s="11">
        <v>4.9289832035930001E-2</v>
      </c>
    </row>
    <row r="32" spans="1:7" x14ac:dyDescent="0.25">
      <c r="A32">
        <f t="shared" si="0"/>
        <v>165</v>
      </c>
      <c r="B32" s="8" t="s">
        <v>395</v>
      </c>
      <c r="C32" s="9" t="s">
        <v>396</v>
      </c>
      <c r="D32" s="10">
        <v>0.133164397716099</v>
      </c>
      <c r="E32" s="10">
        <v>3.5042223239605801</v>
      </c>
      <c r="F32" s="10">
        <v>-1.1599326195567801</v>
      </c>
      <c r="G32" s="11">
        <v>0.35187425169422298</v>
      </c>
    </row>
    <row r="33" spans="1:7" x14ac:dyDescent="0.25">
      <c r="A33">
        <f t="shared" si="0"/>
        <v>166</v>
      </c>
      <c r="B33" s="8" t="s">
        <v>399</v>
      </c>
      <c r="C33" s="9" t="s">
        <v>400</v>
      </c>
      <c r="D33" s="10">
        <v>-0.75805075096883401</v>
      </c>
      <c r="E33" s="10">
        <v>3.4712845229316098</v>
      </c>
      <c r="F33" s="10">
        <v>-1.48904664988215</v>
      </c>
      <c r="G33" s="11">
        <v>0.61294562454072599</v>
      </c>
    </row>
    <row r="34" spans="1:7" x14ac:dyDescent="0.25">
      <c r="A34">
        <f t="shared" si="0"/>
        <v>167</v>
      </c>
      <c r="B34" s="8" t="s">
        <v>403</v>
      </c>
      <c r="C34" s="9" t="s">
        <v>404</v>
      </c>
      <c r="D34" s="10">
        <v>-0.80361065923952002</v>
      </c>
      <c r="E34" s="10">
        <v>3.4271790102934898</v>
      </c>
      <c r="F34" s="10">
        <v>-2.03521370663583</v>
      </c>
      <c r="G34" s="11">
        <v>0.32294292751084902</v>
      </c>
    </row>
    <row r="35" spans="1:7" x14ac:dyDescent="0.25">
      <c r="A35">
        <f t="shared" si="0"/>
        <v>168</v>
      </c>
      <c r="B35" s="8" t="s">
        <v>407</v>
      </c>
      <c r="C35" s="9" t="s">
        <v>408</v>
      </c>
      <c r="D35" s="10">
        <v>3.0341235685827701E-2</v>
      </c>
      <c r="E35" s="10">
        <v>3.3498678285968602</v>
      </c>
      <c r="F35" s="10">
        <v>-0.84653513193008101</v>
      </c>
      <c r="G35" s="11">
        <v>0.86527576329278799</v>
      </c>
    </row>
    <row r="36" spans="1:7" x14ac:dyDescent="0.25">
      <c r="A36">
        <f t="shared" si="0"/>
        <v>169</v>
      </c>
      <c r="B36" s="8" t="s">
        <v>411</v>
      </c>
      <c r="C36" s="9" t="s">
        <v>412</v>
      </c>
      <c r="D36" s="10">
        <v>-0.104054708220276</v>
      </c>
      <c r="E36" s="10">
        <v>3.3332594435921399</v>
      </c>
      <c r="F36" s="10">
        <v>-0.65561444126241097</v>
      </c>
      <c r="G36" s="11">
        <v>0.68025285584211903</v>
      </c>
    </row>
    <row r="37" spans="1:7" x14ac:dyDescent="0.25">
      <c r="A37">
        <f t="shared" si="0"/>
        <v>170</v>
      </c>
      <c r="B37" s="8" t="s">
        <v>415</v>
      </c>
      <c r="C37" s="9" t="s">
        <v>416</v>
      </c>
      <c r="D37" s="10">
        <v>0.21681957331680099</v>
      </c>
      <c r="E37" s="10">
        <v>3.2923190897288501</v>
      </c>
      <c r="F37" s="10">
        <v>-0.30142809117976299</v>
      </c>
      <c r="G37" s="11">
        <v>0.59842373340843602</v>
      </c>
    </row>
    <row r="38" spans="1:7" x14ac:dyDescent="0.25">
      <c r="A38">
        <f t="shared" si="0"/>
        <v>171</v>
      </c>
      <c r="B38" s="8" t="s">
        <v>419</v>
      </c>
      <c r="C38" s="9" t="s">
        <v>420</v>
      </c>
      <c r="D38" s="10">
        <v>0.45621318166692498</v>
      </c>
      <c r="E38" s="10">
        <v>3.29114609533978</v>
      </c>
      <c r="F38" s="10">
        <v>-0.133182146302323</v>
      </c>
      <c r="G38" s="11">
        <v>0.59924283812179302</v>
      </c>
    </row>
    <row r="39" spans="1:7" x14ac:dyDescent="0.25">
      <c r="A39">
        <f t="shared" si="0"/>
        <v>172</v>
      </c>
      <c r="B39" s="8" t="s">
        <v>423</v>
      </c>
      <c r="C39" s="9" t="s">
        <v>424</v>
      </c>
      <c r="D39" s="10">
        <v>0.26204672552029601</v>
      </c>
      <c r="E39" s="10">
        <v>3.2702467028973699</v>
      </c>
      <c r="F39" s="10">
        <v>0.14629691406862599</v>
      </c>
      <c r="G39" s="11">
        <v>-3.0157110749815499E-2</v>
      </c>
    </row>
    <row r="40" spans="1:7" x14ac:dyDescent="0.25">
      <c r="A40">
        <f t="shared" si="0"/>
        <v>173</v>
      </c>
      <c r="B40" s="8" t="s">
        <v>427</v>
      </c>
      <c r="C40" s="9" t="s">
        <v>428</v>
      </c>
      <c r="D40" s="10">
        <v>-0.22074058648733599</v>
      </c>
      <c r="E40" s="10">
        <v>3.26913514555305</v>
      </c>
      <c r="F40" s="10">
        <v>-0.19631350263924099</v>
      </c>
      <c r="G40" s="11">
        <v>0.28120817450455798</v>
      </c>
    </row>
    <row r="41" spans="1:7" x14ac:dyDescent="0.25">
      <c r="A41">
        <f t="shared" si="0"/>
        <v>174</v>
      </c>
      <c r="B41" s="8" t="s">
        <v>431</v>
      </c>
      <c r="C41" s="9" t="s">
        <v>432</v>
      </c>
      <c r="D41" s="10">
        <v>-0.101359901795062</v>
      </c>
      <c r="E41" s="10">
        <v>3.2671852892096802</v>
      </c>
      <c r="F41" s="10">
        <v>-0.59926457258565702</v>
      </c>
      <c r="G41" s="11">
        <v>0.416731247416396</v>
      </c>
    </row>
    <row r="42" spans="1:7" x14ac:dyDescent="0.25">
      <c r="A42">
        <f t="shared" si="0"/>
        <v>175</v>
      </c>
      <c r="B42" s="8" t="s">
        <v>435</v>
      </c>
      <c r="C42" s="9" t="s">
        <v>436</v>
      </c>
      <c r="D42" s="10">
        <v>-0.55196389313635197</v>
      </c>
      <c r="E42" s="10">
        <v>3.2563026866843199</v>
      </c>
      <c r="F42" s="10">
        <v>-1.4548811484636499</v>
      </c>
      <c r="G42" s="11">
        <v>0.41548504879959702</v>
      </c>
    </row>
    <row r="43" spans="1:7" x14ac:dyDescent="0.25">
      <c r="A43">
        <f t="shared" si="0"/>
        <v>176</v>
      </c>
      <c r="B43" s="8" t="s">
        <v>439</v>
      </c>
      <c r="C43" s="9" t="s">
        <v>440</v>
      </c>
      <c r="D43" s="10">
        <v>0.32576793522255398</v>
      </c>
      <c r="E43" s="10">
        <v>3.2022798858438701</v>
      </c>
      <c r="F43" s="10">
        <v>-1.0470610297938201</v>
      </c>
      <c r="G43" s="11">
        <v>0.80723893755072096</v>
      </c>
    </row>
    <row r="44" spans="1:7" x14ac:dyDescent="0.25">
      <c r="A44">
        <f t="shared" si="0"/>
        <v>177</v>
      </c>
      <c r="B44" s="8" t="s">
        <v>443</v>
      </c>
      <c r="C44" s="9" t="s">
        <v>444</v>
      </c>
      <c r="D44" s="10">
        <v>-0.11386934010817</v>
      </c>
      <c r="E44" s="10">
        <v>3.20190949212021</v>
      </c>
      <c r="F44" s="10">
        <v>-1.7305864315679</v>
      </c>
      <c r="G44" s="11">
        <v>1.0246880572003501</v>
      </c>
    </row>
    <row r="45" spans="1:7" x14ac:dyDescent="0.25">
      <c r="A45">
        <f t="shared" si="0"/>
        <v>178</v>
      </c>
      <c r="B45" s="8" t="s">
        <v>447</v>
      </c>
      <c r="C45" s="9" t="s">
        <v>448</v>
      </c>
      <c r="D45" s="10">
        <v>7.7134097175269303E-3</v>
      </c>
      <c r="E45" s="10">
        <v>3.17419509616288</v>
      </c>
      <c r="F45" s="10">
        <v>-1.27824205041423</v>
      </c>
      <c r="G45" s="11">
        <v>0.68267431332595296</v>
      </c>
    </row>
    <row r="46" spans="1:7" x14ac:dyDescent="0.25">
      <c r="A46">
        <f t="shared" si="0"/>
        <v>179</v>
      </c>
      <c r="B46" s="8" t="s">
        <v>451</v>
      </c>
      <c r="C46" s="9" t="s">
        <v>452</v>
      </c>
      <c r="D46" s="10">
        <v>0.23007538715702899</v>
      </c>
      <c r="E46" s="10">
        <v>3.1169638251385998</v>
      </c>
      <c r="F46" s="10">
        <v>-0.30621501281840202</v>
      </c>
      <c r="G46" s="11">
        <v>0.23145563894739099</v>
      </c>
    </row>
    <row r="47" spans="1:7" x14ac:dyDescent="0.25">
      <c r="A47">
        <f t="shared" si="0"/>
        <v>180</v>
      </c>
      <c r="B47" s="8" t="s">
        <v>455</v>
      </c>
      <c r="C47" s="9" t="s">
        <v>456</v>
      </c>
      <c r="D47" s="10">
        <v>-4.6944588122600703E-2</v>
      </c>
      <c r="E47" s="10">
        <v>3.0828244092897101</v>
      </c>
      <c r="F47" s="10">
        <v>-0.49495921574387203</v>
      </c>
      <c r="G47" s="11">
        <v>0.502846908686296</v>
      </c>
    </row>
    <row r="48" spans="1:7" x14ac:dyDescent="0.25">
      <c r="A48">
        <f t="shared" si="0"/>
        <v>181</v>
      </c>
      <c r="B48" s="8" t="s">
        <v>459</v>
      </c>
      <c r="C48" s="9" t="s">
        <v>460</v>
      </c>
      <c r="D48" s="10">
        <v>-0.88019986428178398</v>
      </c>
      <c r="E48" s="10">
        <v>3.0726507331173698</v>
      </c>
      <c r="F48" s="10">
        <v>-0.139962515247333</v>
      </c>
      <c r="G48" s="11">
        <v>0.39706858212248303</v>
      </c>
    </row>
    <row r="49" spans="1:7" x14ac:dyDescent="0.25">
      <c r="A49">
        <f t="shared" si="0"/>
        <v>182</v>
      </c>
      <c r="B49" s="8" t="s">
        <v>463</v>
      </c>
      <c r="C49" s="9" t="s">
        <v>464</v>
      </c>
      <c r="D49" s="10">
        <v>-2.1006739307559998</v>
      </c>
      <c r="E49" s="10">
        <v>2.94976141912016</v>
      </c>
      <c r="F49" s="10">
        <v>-0.64941413316089802</v>
      </c>
      <c r="G49" s="11">
        <v>0.19596655033855101</v>
      </c>
    </row>
    <row r="50" spans="1:7" x14ac:dyDescent="0.25">
      <c r="A50">
        <f t="shared" si="0"/>
        <v>183</v>
      </c>
      <c r="B50" s="8" t="s">
        <v>467</v>
      </c>
      <c r="C50" s="9" t="s">
        <v>468</v>
      </c>
      <c r="D50" s="10">
        <v>0.40076923469334802</v>
      </c>
      <c r="E50" s="10">
        <v>2.8448049506225201</v>
      </c>
      <c r="F50" s="10">
        <v>-0.21993668104321101</v>
      </c>
      <c r="G50" s="11">
        <v>0.434158903426828</v>
      </c>
    </row>
    <row r="51" spans="1:7" x14ac:dyDescent="0.25">
      <c r="A51">
        <f t="shared" si="0"/>
        <v>184</v>
      </c>
      <c r="B51" s="8" t="s">
        <v>471</v>
      </c>
      <c r="C51" s="9" t="s">
        <v>472</v>
      </c>
      <c r="D51" s="10">
        <v>0.139782241999128</v>
      </c>
      <c r="E51" s="10">
        <v>2.8287738163513998</v>
      </c>
      <c r="F51" s="10">
        <v>-1.4153953453449499</v>
      </c>
      <c r="G51" s="11">
        <v>9.6128419864630804E-2</v>
      </c>
    </row>
    <row r="52" spans="1:7" x14ac:dyDescent="0.25">
      <c r="A52">
        <f t="shared" si="0"/>
        <v>185</v>
      </c>
      <c r="B52" s="8" t="s">
        <v>475</v>
      </c>
      <c r="C52" s="9" t="s">
        <v>476</v>
      </c>
      <c r="D52" s="10">
        <v>-0.41569381529690802</v>
      </c>
      <c r="E52" s="10">
        <v>2.8213493165746701</v>
      </c>
      <c r="F52" s="10">
        <v>0.66504200528751301</v>
      </c>
      <c r="G52" s="11">
        <v>0.31985576582608199</v>
      </c>
    </row>
    <row r="53" spans="1:7" x14ac:dyDescent="0.25">
      <c r="A53">
        <f t="shared" si="0"/>
        <v>186</v>
      </c>
      <c r="B53" s="8" t="s">
        <v>479</v>
      </c>
      <c r="C53" s="9" t="s">
        <v>480</v>
      </c>
      <c r="D53" s="10">
        <v>1.02497893983677E-2</v>
      </c>
      <c r="E53" s="10">
        <v>2.8158611512662799</v>
      </c>
      <c r="F53" s="10">
        <v>-0.13229115213846601</v>
      </c>
      <c r="G53" s="11">
        <v>0.14847475522058301</v>
      </c>
    </row>
    <row r="54" spans="1:7" x14ac:dyDescent="0.25">
      <c r="A54">
        <f t="shared" si="0"/>
        <v>187</v>
      </c>
      <c r="B54" s="8" t="s">
        <v>483</v>
      </c>
      <c r="C54" s="9" t="s">
        <v>484</v>
      </c>
      <c r="D54" s="10">
        <v>-7.1569751295888898E-2</v>
      </c>
      <c r="E54" s="10">
        <v>2.7966737956337</v>
      </c>
      <c r="F54" s="10">
        <v>-0.119492931528542</v>
      </c>
      <c r="G54" s="11">
        <v>0.82950663895405596</v>
      </c>
    </row>
    <row r="55" spans="1:7" x14ac:dyDescent="0.25">
      <c r="A55">
        <f t="shared" si="0"/>
        <v>188</v>
      </c>
      <c r="B55" s="8" t="s">
        <v>487</v>
      </c>
      <c r="C55" s="10" t="s">
        <v>488</v>
      </c>
      <c r="D55" s="10">
        <v>-0.64383667152851698</v>
      </c>
      <c r="E55" s="10">
        <v>2.7743271911606602</v>
      </c>
      <c r="F55" s="10">
        <v>-1.5537539558286899</v>
      </c>
      <c r="G55" s="11">
        <v>1.01725394125649</v>
      </c>
    </row>
    <row r="56" spans="1:7" x14ac:dyDescent="0.25">
      <c r="A56">
        <f t="shared" si="0"/>
        <v>189</v>
      </c>
      <c r="B56" s="8" t="s">
        <v>491</v>
      </c>
      <c r="C56" s="9" t="s">
        <v>492</v>
      </c>
      <c r="D56" s="10">
        <v>-3.9369948484841898E-2</v>
      </c>
      <c r="E56" s="10">
        <v>2.7242006230001499</v>
      </c>
      <c r="F56" s="10">
        <v>-0.35978614817705901</v>
      </c>
      <c r="G56" s="11">
        <v>0.74318800259683804</v>
      </c>
    </row>
    <row r="57" spans="1:7" x14ac:dyDescent="0.25">
      <c r="A57">
        <f t="shared" si="0"/>
        <v>190</v>
      </c>
      <c r="B57" s="8" t="s">
        <v>495</v>
      </c>
      <c r="C57" s="9" t="s">
        <v>496</v>
      </c>
      <c r="D57" s="10">
        <v>5.3752527688324697E-2</v>
      </c>
      <c r="E57" s="10">
        <v>2.7089942207997102</v>
      </c>
      <c r="F57" s="10">
        <v>-0.473992465043442</v>
      </c>
      <c r="G57" s="11">
        <v>0.35048713552987798</v>
      </c>
    </row>
    <row r="58" spans="1:7" x14ac:dyDescent="0.25">
      <c r="A58">
        <f t="shared" si="0"/>
        <v>191</v>
      </c>
      <c r="B58" s="8" t="s">
        <v>499</v>
      </c>
      <c r="C58" s="9" t="s">
        <v>500</v>
      </c>
      <c r="D58" s="10">
        <v>0.928741908464642</v>
      </c>
      <c r="E58" s="10">
        <v>2.70497804781512</v>
      </c>
      <c r="F58" s="10">
        <v>1.2378639568776499</v>
      </c>
      <c r="G58" s="11">
        <v>5.8402491425939597E-2</v>
      </c>
    </row>
    <row r="59" spans="1:7" x14ac:dyDescent="0.25">
      <c r="A59">
        <f t="shared" si="0"/>
        <v>192</v>
      </c>
      <c r="B59" s="8" t="s">
        <v>503</v>
      </c>
      <c r="C59" s="9" t="s">
        <v>504</v>
      </c>
      <c r="D59" s="10">
        <v>-1.33116839219776</v>
      </c>
      <c r="E59" s="10">
        <v>2.6922561552892801</v>
      </c>
      <c r="F59" s="10">
        <v>-1.48804276184757</v>
      </c>
      <c r="G59" s="11">
        <v>0.56608361166111099</v>
      </c>
    </row>
    <row r="60" spans="1:7" x14ac:dyDescent="0.25">
      <c r="A60">
        <f t="shared" si="0"/>
        <v>193</v>
      </c>
      <c r="B60" s="8" t="s">
        <v>507</v>
      </c>
      <c r="C60" s="9" t="s">
        <v>508</v>
      </c>
      <c r="D60" s="10">
        <v>-0.109447995299674</v>
      </c>
      <c r="E60" s="10">
        <v>2.6762564505941202</v>
      </c>
      <c r="F60" s="10">
        <v>0.81625812382464202</v>
      </c>
      <c r="G60" s="11">
        <v>0.54933109603908103</v>
      </c>
    </row>
    <row r="61" spans="1:7" x14ac:dyDescent="0.25">
      <c r="A61">
        <f t="shared" si="0"/>
        <v>194</v>
      </c>
      <c r="B61" s="8" t="s">
        <v>511</v>
      </c>
      <c r="C61" s="9" t="s">
        <v>512</v>
      </c>
      <c r="D61" s="10">
        <v>-0.51257815715316801</v>
      </c>
      <c r="E61" s="10">
        <v>2.6381597190200501</v>
      </c>
      <c r="F61" s="10">
        <v>-0.27238085928518002</v>
      </c>
      <c r="G61" s="11">
        <v>0.57831059137880303</v>
      </c>
    </row>
    <row r="62" spans="1:7" x14ac:dyDescent="0.25">
      <c r="A62">
        <f t="shared" si="0"/>
        <v>195</v>
      </c>
      <c r="B62" s="8" t="s">
        <v>515</v>
      </c>
      <c r="C62" s="9" t="s">
        <v>516</v>
      </c>
      <c r="D62" s="10">
        <v>-0.144252062259832</v>
      </c>
      <c r="E62" s="10">
        <v>2.6193457896044401</v>
      </c>
      <c r="F62" s="10">
        <v>0.16472819106761399</v>
      </c>
      <c r="G62" s="11">
        <v>0.65224272698463903</v>
      </c>
    </row>
    <row r="63" spans="1:7" x14ac:dyDescent="0.25">
      <c r="A63">
        <f t="shared" si="0"/>
        <v>196</v>
      </c>
      <c r="B63" s="8" t="s">
        <v>519</v>
      </c>
      <c r="C63" s="9" t="s">
        <v>520</v>
      </c>
      <c r="D63" s="10">
        <v>0.25900879651619202</v>
      </c>
      <c r="E63" s="10">
        <v>2.6136029664510398</v>
      </c>
      <c r="F63" s="10">
        <v>0.43113191468984302</v>
      </c>
      <c r="G63" s="11">
        <v>2.22270425981967</v>
      </c>
    </row>
    <row r="64" spans="1:7" x14ac:dyDescent="0.25">
      <c r="A64">
        <f t="shared" si="0"/>
        <v>197</v>
      </c>
      <c r="B64" s="8" t="s">
        <v>523</v>
      </c>
      <c r="C64" s="9" t="s">
        <v>524</v>
      </c>
      <c r="D64" s="10">
        <v>-0.22442432429609599</v>
      </c>
      <c r="E64" s="10">
        <v>2.5701254748144802</v>
      </c>
      <c r="F64" s="10">
        <v>-1.65720792422886</v>
      </c>
      <c r="G64" s="11">
        <v>0.30980685737478802</v>
      </c>
    </row>
    <row r="65" spans="1:7" x14ac:dyDescent="0.25">
      <c r="A65">
        <f t="shared" si="0"/>
        <v>198</v>
      </c>
      <c r="B65" s="8" t="s">
        <v>527</v>
      </c>
      <c r="C65" s="9" t="s">
        <v>528</v>
      </c>
      <c r="D65" s="10">
        <v>0.214672857616301</v>
      </c>
      <c r="E65" s="10">
        <v>2.5686977703466698</v>
      </c>
      <c r="F65" s="10">
        <v>1.4904799326845299</v>
      </c>
      <c r="G65" s="11">
        <v>0.43129377284171599</v>
      </c>
    </row>
    <row r="66" spans="1:7" x14ac:dyDescent="0.25">
      <c r="A66">
        <f t="shared" si="0"/>
        <v>199</v>
      </c>
      <c r="B66" s="8" t="s">
        <v>531</v>
      </c>
      <c r="C66" s="9" t="s">
        <v>532</v>
      </c>
      <c r="D66" s="10">
        <v>-2.6441844696527701</v>
      </c>
      <c r="E66" s="10">
        <v>2.5655453200560498</v>
      </c>
      <c r="F66" s="10">
        <v>-1.5522800076315699</v>
      </c>
      <c r="G66" s="11">
        <v>0.86517636792628805</v>
      </c>
    </row>
    <row r="67" spans="1:7" x14ac:dyDescent="0.25">
      <c r="A67">
        <f t="shared" si="0"/>
        <v>200</v>
      </c>
      <c r="B67" s="8" t="s">
        <v>535</v>
      </c>
      <c r="C67" s="10" t="s">
        <v>536</v>
      </c>
      <c r="D67" s="10">
        <v>2.9912778943815301E-2</v>
      </c>
      <c r="E67" s="10">
        <v>2.5260662158913001</v>
      </c>
      <c r="F67" s="10">
        <v>1.5166603406661301</v>
      </c>
      <c r="G67" s="11">
        <v>1.06787051221848</v>
      </c>
    </row>
    <row r="68" spans="1:7" x14ac:dyDescent="0.25">
      <c r="A68">
        <f t="shared" si="0"/>
        <v>201</v>
      </c>
      <c r="B68" s="8" t="s">
        <v>539</v>
      </c>
      <c r="C68" s="9" t="s">
        <v>540</v>
      </c>
      <c r="D68" s="10">
        <v>-7.1508096860808501E-2</v>
      </c>
      <c r="E68" s="10">
        <v>2.5240009492366</v>
      </c>
      <c r="F68" s="10">
        <v>-0.26181867120193097</v>
      </c>
      <c r="G68" s="11">
        <v>0.77861248077952605</v>
      </c>
    </row>
    <row r="69" spans="1:7" x14ac:dyDescent="0.25">
      <c r="A69">
        <f t="shared" ref="A69:A132" si="1">A68+1</f>
        <v>202</v>
      </c>
      <c r="B69" s="8" t="s">
        <v>543</v>
      </c>
      <c r="C69" s="9" t="s">
        <v>544</v>
      </c>
      <c r="D69" s="10">
        <v>-0.213299826052745</v>
      </c>
      <c r="E69" s="10">
        <v>2.5220859493733201</v>
      </c>
      <c r="F69" s="10">
        <v>-1.01328122393409</v>
      </c>
      <c r="G69" s="11">
        <v>1.3080937219526401</v>
      </c>
    </row>
    <row r="70" spans="1:7" x14ac:dyDescent="0.25">
      <c r="A70">
        <f t="shared" si="1"/>
        <v>203</v>
      </c>
      <c r="B70" s="8" t="s">
        <v>547</v>
      </c>
      <c r="C70" s="9" t="s">
        <v>548</v>
      </c>
      <c r="D70" s="10">
        <v>-9.3776706750570302E-2</v>
      </c>
      <c r="E70" s="10">
        <v>2.50990556069035</v>
      </c>
      <c r="F70" s="10">
        <v>-1.46516680143096</v>
      </c>
      <c r="G70" s="11">
        <v>-9.3892698817689205E-2</v>
      </c>
    </row>
    <row r="71" spans="1:7" x14ac:dyDescent="0.25">
      <c r="A71">
        <f t="shared" si="1"/>
        <v>204</v>
      </c>
      <c r="B71" s="8" t="s">
        <v>551</v>
      </c>
      <c r="C71" s="9" t="s">
        <v>552</v>
      </c>
      <c r="D71" s="10">
        <v>0.79999190990968405</v>
      </c>
      <c r="E71" s="10">
        <v>2.5048166403977601</v>
      </c>
      <c r="F71" s="10">
        <v>0.21301404199813301</v>
      </c>
      <c r="G71" s="11">
        <v>-0.386860605108163</v>
      </c>
    </row>
    <row r="72" spans="1:7" x14ac:dyDescent="0.25">
      <c r="A72">
        <f t="shared" si="1"/>
        <v>205</v>
      </c>
      <c r="B72" s="8" t="s">
        <v>555</v>
      </c>
      <c r="C72" s="9" t="s">
        <v>556</v>
      </c>
      <c r="D72" s="10">
        <v>-0.215681855974139</v>
      </c>
      <c r="E72" s="10">
        <v>2.4983868277669701</v>
      </c>
      <c r="F72" s="10">
        <v>9.3700076142689395E-2</v>
      </c>
      <c r="G72" s="11">
        <v>0.192266491397279</v>
      </c>
    </row>
    <row r="73" spans="1:7" x14ac:dyDescent="0.25">
      <c r="A73">
        <f t="shared" si="1"/>
        <v>206</v>
      </c>
      <c r="B73" s="8" t="s">
        <v>559</v>
      </c>
      <c r="C73" s="9" t="s">
        <v>560</v>
      </c>
      <c r="D73" s="10">
        <v>4.0647597504349597E-2</v>
      </c>
      <c r="E73" s="10">
        <v>2.4957643708359698</v>
      </c>
      <c r="F73" s="10">
        <v>4.13699478026222E-3</v>
      </c>
      <c r="G73" s="11">
        <v>9.2662622971990197E-2</v>
      </c>
    </row>
    <row r="74" spans="1:7" x14ac:dyDescent="0.25">
      <c r="A74">
        <f t="shared" si="1"/>
        <v>207</v>
      </c>
      <c r="B74" s="8" t="s">
        <v>563</v>
      </c>
      <c r="C74" s="9" t="s">
        <v>564</v>
      </c>
      <c r="D74" s="10">
        <v>-0.177776056549798</v>
      </c>
      <c r="E74" s="10">
        <v>2.4852621097413801</v>
      </c>
      <c r="F74" s="10">
        <v>0.93043775979238597</v>
      </c>
      <c r="G74" s="11">
        <v>0.32835126376073398</v>
      </c>
    </row>
    <row r="75" spans="1:7" x14ac:dyDescent="0.25">
      <c r="A75">
        <f t="shared" si="1"/>
        <v>208</v>
      </c>
      <c r="B75" s="8" t="s">
        <v>567</v>
      </c>
      <c r="C75" s="9" t="s">
        <v>568</v>
      </c>
      <c r="D75" s="10">
        <v>0.46642958719673799</v>
      </c>
      <c r="E75" s="10">
        <v>2.45460414828929</v>
      </c>
      <c r="F75" s="10">
        <v>0.25678868417897199</v>
      </c>
      <c r="G75" s="11">
        <v>0.26153812169034002</v>
      </c>
    </row>
    <row r="76" spans="1:7" x14ac:dyDescent="0.25">
      <c r="A76">
        <f t="shared" si="1"/>
        <v>209</v>
      </c>
      <c r="B76" s="8" t="s">
        <v>571</v>
      </c>
      <c r="C76" s="9" t="s">
        <v>572</v>
      </c>
      <c r="D76" s="10">
        <v>-0.94822289715085195</v>
      </c>
      <c r="E76" s="10">
        <v>2.4307281586105902</v>
      </c>
      <c r="F76" s="10">
        <v>-1.3058670505529599</v>
      </c>
      <c r="G76" s="11">
        <v>4.5322597656097502E-2</v>
      </c>
    </row>
    <row r="77" spans="1:7" x14ac:dyDescent="0.25">
      <c r="A77">
        <f t="shared" si="1"/>
        <v>210</v>
      </c>
      <c r="B77" s="8" t="s">
        <v>575</v>
      </c>
      <c r="C77" s="9" t="s">
        <v>576</v>
      </c>
      <c r="D77" s="10">
        <v>-0.96919423889437195</v>
      </c>
      <c r="E77" s="10">
        <v>2.4298047814328201</v>
      </c>
      <c r="F77" s="10">
        <v>-1.1211620734199701</v>
      </c>
      <c r="G77" s="11">
        <v>0.53102098492945105</v>
      </c>
    </row>
    <row r="78" spans="1:7" x14ac:dyDescent="0.25">
      <c r="A78">
        <f t="shared" si="1"/>
        <v>211</v>
      </c>
      <c r="B78" s="8" t="s">
        <v>579</v>
      </c>
      <c r="C78" s="9" t="s">
        <v>580</v>
      </c>
      <c r="D78" s="10">
        <v>-0.17342972466357701</v>
      </c>
      <c r="E78" s="10">
        <v>2.42584298807395</v>
      </c>
      <c r="F78" s="10">
        <v>-0.80795153189952695</v>
      </c>
      <c r="G78" s="11">
        <v>0.27408397166597498</v>
      </c>
    </row>
    <row r="79" spans="1:7" x14ac:dyDescent="0.25">
      <c r="A79">
        <f t="shared" si="1"/>
        <v>212</v>
      </c>
      <c r="B79" s="8" t="s">
        <v>583</v>
      </c>
      <c r="C79" s="9" t="s">
        <v>584</v>
      </c>
      <c r="D79" s="10">
        <v>-0.85023983286166804</v>
      </c>
      <c r="E79" s="10">
        <v>2.4245355531049801</v>
      </c>
      <c r="F79" s="10">
        <v>-0.33444156184448098</v>
      </c>
      <c r="G79" s="11">
        <v>0.46651215381234201</v>
      </c>
    </row>
    <row r="80" spans="1:7" x14ac:dyDescent="0.25">
      <c r="A80">
        <f t="shared" si="1"/>
        <v>213</v>
      </c>
      <c r="B80" s="8" t="s">
        <v>585</v>
      </c>
      <c r="C80" s="9" t="s">
        <v>586</v>
      </c>
      <c r="D80" s="10">
        <v>9.5065840948671904E-2</v>
      </c>
      <c r="E80" s="10">
        <v>2.4115039711511002</v>
      </c>
      <c r="F80" s="10">
        <v>-0.65675986026813804</v>
      </c>
      <c r="G80" s="11">
        <v>0.559557981959656</v>
      </c>
    </row>
    <row r="81" spans="1:7" x14ac:dyDescent="0.25">
      <c r="A81">
        <f t="shared" si="1"/>
        <v>214</v>
      </c>
      <c r="B81" s="8" t="s">
        <v>587</v>
      </c>
      <c r="C81" s="9" t="s">
        <v>588</v>
      </c>
      <c r="D81" s="10">
        <v>-0.734111002366859</v>
      </c>
      <c r="E81" s="10">
        <v>2.3963992663955498</v>
      </c>
      <c r="F81" s="10">
        <v>0.26899491539838599</v>
      </c>
      <c r="G81" s="11">
        <v>0.51154753021930799</v>
      </c>
    </row>
    <row r="82" spans="1:7" x14ac:dyDescent="0.25">
      <c r="A82">
        <f t="shared" si="1"/>
        <v>215</v>
      </c>
      <c r="B82" s="8" t="s">
        <v>589</v>
      </c>
      <c r="C82" s="9" t="s">
        <v>590</v>
      </c>
      <c r="D82" s="10">
        <v>-0.44184105335079499</v>
      </c>
      <c r="E82" s="10">
        <v>2.3875776022769801</v>
      </c>
      <c r="F82" s="10">
        <v>-0.101002885120567</v>
      </c>
      <c r="G82" s="11">
        <v>-0.107335979858869</v>
      </c>
    </row>
    <row r="83" spans="1:7" x14ac:dyDescent="0.25">
      <c r="A83">
        <f t="shared" si="1"/>
        <v>216</v>
      </c>
      <c r="B83" s="8" t="s">
        <v>591</v>
      </c>
      <c r="C83" s="9" t="s">
        <v>592</v>
      </c>
      <c r="D83" s="10">
        <v>-0.36759705353743699</v>
      </c>
      <c r="E83" s="10">
        <v>2.3820596062061199</v>
      </c>
      <c r="F83" s="10">
        <v>-1.3866816590380999</v>
      </c>
      <c r="G83" s="11">
        <v>0.55930896246803896</v>
      </c>
    </row>
    <row r="84" spans="1:7" x14ac:dyDescent="0.25">
      <c r="A84">
        <f t="shared" si="1"/>
        <v>217</v>
      </c>
      <c r="B84" s="8" t="s">
        <v>593</v>
      </c>
      <c r="C84" s="9" t="s">
        <v>594</v>
      </c>
      <c r="D84" s="10">
        <v>-0.55159436251835703</v>
      </c>
      <c r="E84" s="10">
        <v>2.3815472636099599</v>
      </c>
      <c r="F84" s="10">
        <v>-1.07313619032427</v>
      </c>
      <c r="G84" s="11">
        <v>0.53959017059946002</v>
      </c>
    </row>
    <row r="85" spans="1:7" x14ac:dyDescent="0.25">
      <c r="A85">
        <f t="shared" si="1"/>
        <v>218</v>
      </c>
      <c r="B85" s="8" t="s">
        <v>595</v>
      </c>
      <c r="C85" s="9" t="s">
        <v>596</v>
      </c>
      <c r="D85" s="10">
        <v>-0.62579284945114899</v>
      </c>
      <c r="E85" s="10">
        <v>2.3761132371692701</v>
      </c>
      <c r="F85" s="10">
        <v>-0.52045913915456798</v>
      </c>
      <c r="G85" s="11">
        <v>0.311903323416723</v>
      </c>
    </row>
    <row r="86" spans="1:7" x14ac:dyDescent="0.25">
      <c r="A86">
        <f t="shared" si="1"/>
        <v>219</v>
      </c>
      <c r="B86" s="8" t="s">
        <v>597</v>
      </c>
      <c r="C86" s="9" t="s">
        <v>598</v>
      </c>
      <c r="D86" s="10">
        <v>-0.78489061816869699</v>
      </c>
      <c r="E86" s="10">
        <v>2.3656662694200001</v>
      </c>
      <c r="F86" s="10">
        <v>-0.631717850230058</v>
      </c>
      <c r="G86" s="11">
        <v>0.71088997520132802</v>
      </c>
    </row>
    <row r="87" spans="1:7" x14ac:dyDescent="0.25">
      <c r="A87">
        <f t="shared" si="1"/>
        <v>220</v>
      </c>
      <c r="B87" s="8" t="s">
        <v>599</v>
      </c>
      <c r="C87" s="9" t="s">
        <v>600</v>
      </c>
      <c r="D87" s="10">
        <v>-0.34002797381787098</v>
      </c>
      <c r="E87" s="10">
        <v>2.3654823619174601</v>
      </c>
      <c r="F87" s="10">
        <v>-0.35546451984115701</v>
      </c>
      <c r="G87" s="11">
        <v>0.138427918814583</v>
      </c>
    </row>
    <row r="88" spans="1:7" x14ac:dyDescent="0.25">
      <c r="A88">
        <f t="shared" si="1"/>
        <v>221</v>
      </c>
      <c r="B88" s="8" t="s">
        <v>601</v>
      </c>
      <c r="C88" s="9" t="s">
        <v>602</v>
      </c>
      <c r="D88" s="10">
        <v>-6.0192741733912099E-2</v>
      </c>
      <c r="E88" s="10">
        <v>2.35698727280454</v>
      </c>
      <c r="F88" s="10">
        <v>1.8359670380508399</v>
      </c>
      <c r="G88" s="11">
        <v>0.87538397650419597</v>
      </c>
    </row>
    <row r="89" spans="1:7" x14ac:dyDescent="0.25">
      <c r="A89">
        <f t="shared" si="1"/>
        <v>222</v>
      </c>
      <c r="B89" s="8" t="s">
        <v>603</v>
      </c>
      <c r="C89" s="9" t="s">
        <v>604</v>
      </c>
      <c r="D89" s="10">
        <v>0.85081883816242398</v>
      </c>
      <c r="E89" s="10">
        <v>2.33391428107032</v>
      </c>
      <c r="F89" s="10">
        <v>1.7679276296933399</v>
      </c>
      <c r="G89" s="11">
        <v>0.116333813993548</v>
      </c>
    </row>
    <row r="90" spans="1:7" x14ac:dyDescent="0.25">
      <c r="A90">
        <f t="shared" si="1"/>
        <v>223</v>
      </c>
      <c r="B90" s="8" t="s">
        <v>605</v>
      </c>
      <c r="C90" s="9" t="s">
        <v>606</v>
      </c>
      <c r="D90" s="10">
        <v>-0.23264048811625901</v>
      </c>
      <c r="E90" s="10">
        <v>2.3236302513491198</v>
      </c>
      <c r="F90" s="10">
        <v>0.13353153051184799</v>
      </c>
      <c r="G90" s="11">
        <v>0.37334000883032697</v>
      </c>
    </row>
    <row r="91" spans="1:7" x14ac:dyDescent="0.25">
      <c r="A91">
        <f t="shared" si="1"/>
        <v>224</v>
      </c>
      <c r="B91" s="8" t="s">
        <v>607</v>
      </c>
      <c r="C91" s="9" t="s">
        <v>608</v>
      </c>
      <c r="D91" s="10">
        <v>0.103938313213122</v>
      </c>
      <c r="E91" s="10">
        <v>2.3176319980489399</v>
      </c>
      <c r="F91" s="10">
        <v>-0.63642115685997402</v>
      </c>
      <c r="G91" s="11">
        <v>0.88569707129313602</v>
      </c>
    </row>
    <row r="92" spans="1:7" x14ac:dyDescent="0.25">
      <c r="A92">
        <f t="shared" si="1"/>
        <v>225</v>
      </c>
      <c r="B92" s="8" t="s">
        <v>609</v>
      </c>
      <c r="C92" s="9" t="s">
        <v>610</v>
      </c>
      <c r="D92" s="10">
        <v>-0.47497112151242299</v>
      </c>
      <c r="E92" s="10">
        <v>2.3079574129284399</v>
      </c>
      <c r="F92" s="10">
        <v>-0.321492809913484</v>
      </c>
      <c r="G92" s="11">
        <v>0.21704524971445699</v>
      </c>
    </row>
    <row r="93" spans="1:7" x14ac:dyDescent="0.25">
      <c r="A93">
        <f t="shared" si="1"/>
        <v>226</v>
      </c>
      <c r="B93" s="8" t="s">
        <v>611</v>
      </c>
      <c r="C93" s="9" t="s">
        <v>612</v>
      </c>
      <c r="D93" s="10">
        <v>0.53304618022865602</v>
      </c>
      <c r="E93" s="10">
        <v>2.2996196957908199</v>
      </c>
      <c r="F93" s="10">
        <v>0.10834952609300499</v>
      </c>
      <c r="G93" s="11">
        <v>0.77934882944300099</v>
      </c>
    </row>
    <row r="94" spans="1:7" x14ac:dyDescent="0.25">
      <c r="A94">
        <f t="shared" si="1"/>
        <v>227</v>
      </c>
      <c r="B94" s="8" t="s">
        <v>613</v>
      </c>
      <c r="C94" s="10" t="s">
        <v>614</v>
      </c>
      <c r="D94" s="10">
        <v>3.1858077012696398E-2</v>
      </c>
      <c r="E94" s="10">
        <v>2.2977115050004402</v>
      </c>
      <c r="F94" s="10">
        <v>0.52491588968907499</v>
      </c>
      <c r="G94" s="11">
        <v>0.38440111024655399</v>
      </c>
    </row>
    <row r="95" spans="1:7" x14ac:dyDescent="0.25">
      <c r="A95">
        <f t="shared" si="1"/>
        <v>228</v>
      </c>
      <c r="B95" s="8" t="s">
        <v>615</v>
      </c>
      <c r="C95" s="9" t="s">
        <v>616</v>
      </c>
      <c r="D95" s="10">
        <v>-0.63773572468248096</v>
      </c>
      <c r="E95" s="10">
        <v>2.2230778229237602</v>
      </c>
      <c r="F95" s="10">
        <v>-0.38155730545063599</v>
      </c>
      <c r="G95" s="11">
        <v>0.163307926664266</v>
      </c>
    </row>
    <row r="96" spans="1:7" x14ac:dyDescent="0.25">
      <c r="A96">
        <f t="shared" si="1"/>
        <v>229</v>
      </c>
      <c r="B96" s="8" t="s">
        <v>617</v>
      </c>
      <c r="C96" s="9" t="s">
        <v>618</v>
      </c>
      <c r="D96" s="10">
        <v>-0.32552189582963698</v>
      </c>
      <c r="E96" s="10">
        <v>2.2218436368621801</v>
      </c>
      <c r="F96" s="10">
        <v>-0.54346421808460199</v>
      </c>
      <c r="G96" s="11">
        <v>0.79569698228264696</v>
      </c>
    </row>
    <row r="97" spans="1:7" x14ac:dyDescent="0.25">
      <c r="A97">
        <f t="shared" si="1"/>
        <v>230</v>
      </c>
      <c r="B97" s="8" t="s">
        <v>619</v>
      </c>
      <c r="C97" s="9" t="s">
        <v>620</v>
      </c>
      <c r="D97" s="10">
        <v>-0.52494568639209505</v>
      </c>
      <c r="E97" s="10">
        <v>2.2034264166265598</v>
      </c>
      <c r="F97" s="10">
        <v>-1.2056254184567901</v>
      </c>
      <c r="G97" s="11">
        <v>1.15340353559928</v>
      </c>
    </row>
    <row r="98" spans="1:7" x14ac:dyDescent="0.25">
      <c r="A98">
        <f t="shared" si="1"/>
        <v>231</v>
      </c>
      <c r="B98" s="8" t="s">
        <v>621</v>
      </c>
      <c r="C98" s="9" t="s">
        <v>622</v>
      </c>
      <c r="D98" s="10">
        <v>0.22412788462281699</v>
      </c>
      <c r="E98" s="10">
        <v>2.18732471351059</v>
      </c>
      <c r="F98" s="10">
        <v>-1.2374967034131199</v>
      </c>
      <c r="G98" s="11">
        <v>0.28395142675252799</v>
      </c>
    </row>
    <row r="99" spans="1:7" x14ac:dyDescent="0.25">
      <c r="A99">
        <f t="shared" si="1"/>
        <v>232</v>
      </c>
      <c r="B99" s="8" t="s">
        <v>623</v>
      </c>
      <c r="C99" s="9" t="s">
        <v>624</v>
      </c>
      <c r="D99" s="10">
        <v>-0.31259422982745799</v>
      </c>
      <c r="E99" s="10">
        <v>2.1853548663432401</v>
      </c>
      <c r="F99" s="10">
        <v>-0.89478543452957404</v>
      </c>
      <c r="G99" s="11">
        <v>0.201795616590801</v>
      </c>
    </row>
    <row r="100" spans="1:7" x14ac:dyDescent="0.25">
      <c r="A100">
        <f t="shared" si="1"/>
        <v>233</v>
      </c>
      <c r="B100" s="8" t="s">
        <v>625</v>
      </c>
      <c r="C100" s="9" t="s">
        <v>626</v>
      </c>
      <c r="D100" s="10">
        <v>-1.5225734295470099</v>
      </c>
      <c r="E100" s="10">
        <v>2.1773872119298199</v>
      </c>
      <c r="F100" s="10">
        <v>-2.3787696279083801</v>
      </c>
      <c r="G100" s="11">
        <v>0.35126271435053102</v>
      </c>
    </row>
    <row r="101" spans="1:7" x14ac:dyDescent="0.25">
      <c r="A101">
        <f t="shared" si="1"/>
        <v>234</v>
      </c>
      <c r="B101" s="8" t="s">
        <v>627</v>
      </c>
      <c r="C101" s="9" t="s">
        <v>628</v>
      </c>
      <c r="D101" s="10">
        <v>0.14755941228389099</v>
      </c>
      <c r="E101" s="10">
        <v>2.17537034584945</v>
      </c>
      <c r="F101" s="10">
        <v>-0.42054742817020302</v>
      </c>
      <c r="G101" s="11">
        <v>3.2792821747068497E-2</v>
      </c>
    </row>
    <row r="102" spans="1:7" x14ac:dyDescent="0.25">
      <c r="A102">
        <f t="shared" si="1"/>
        <v>235</v>
      </c>
      <c r="B102" s="8" t="s">
        <v>629</v>
      </c>
      <c r="C102" s="9" t="s">
        <v>630</v>
      </c>
      <c r="D102" s="10">
        <v>3.3566255250773197E-2</v>
      </c>
      <c r="E102" s="10">
        <v>2.1741257212001299</v>
      </c>
      <c r="F102" s="10">
        <v>0.35888271072475297</v>
      </c>
      <c r="G102" s="11">
        <v>0.89570010272580103</v>
      </c>
    </row>
    <row r="103" spans="1:7" x14ac:dyDescent="0.25">
      <c r="A103">
        <f t="shared" si="1"/>
        <v>236</v>
      </c>
      <c r="B103" s="8" t="s">
        <v>631</v>
      </c>
      <c r="C103" s="10" t="s">
        <v>632</v>
      </c>
      <c r="D103" s="10">
        <v>0.22490455705227499</v>
      </c>
      <c r="E103" s="10">
        <v>2.1549563237670402</v>
      </c>
      <c r="F103" s="10">
        <v>0.193983393992436</v>
      </c>
      <c r="G103" s="11">
        <v>0.165881094868637</v>
      </c>
    </row>
    <row r="104" spans="1:7" x14ac:dyDescent="0.25">
      <c r="A104">
        <f t="shared" si="1"/>
        <v>237</v>
      </c>
      <c r="B104" s="8" t="s">
        <v>633</v>
      </c>
      <c r="C104" s="9" t="s">
        <v>634</v>
      </c>
      <c r="D104" s="10">
        <v>-0.65148102903565797</v>
      </c>
      <c r="E104" s="10">
        <v>2.1512350418077699</v>
      </c>
      <c r="F104" s="10">
        <v>-0.99069572896578195</v>
      </c>
      <c r="G104" s="11">
        <v>0.125072192354308</v>
      </c>
    </row>
    <row r="105" spans="1:7" x14ac:dyDescent="0.25">
      <c r="A105">
        <f t="shared" si="1"/>
        <v>238</v>
      </c>
      <c r="B105" s="8" t="s">
        <v>635</v>
      </c>
      <c r="C105" s="9" t="s">
        <v>636</v>
      </c>
      <c r="D105" s="10">
        <v>0.19160484679102399</v>
      </c>
      <c r="E105" s="10">
        <v>2.14914697059237</v>
      </c>
      <c r="F105" s="10">
        <v>0.171449104863312</v>
      </c>
      <c r="G105" s="11">
        <v>0.197000418073108</v>
      </c>
    </row>
    <row r="106" spans="1:7" x14ac:dyDescent="0.25">
      <c r="A106">
        <f t="shared" si="1"/>
        <v>239</v>
      </c>
      <c r="B106" s="8" t="s">
        <v>637</v>
      </c>
      <c r="C106" s="9" t="s">
        <v>638</v>
      </c>
      <c r="D106" s="10">
        <v>-0.11563971381643701</v>
      </c>
      <c r="E106" s="10">
        <v>2.1375602895471899</v>
      </c>
      <c r="F106" s="10">
        <v>0.49142921308405202</v>
      </c>
      <c r="G106" s="11">
        <v>0.165617153732844</v>
      </c>
    </row>
    <row r="107" spans="1:7" x14ac:dyDescent="0.25">
      <c r="A107">
        <f t="shared" si="1"/>
        <v>240</v>
      </c>
      <c r="B107" s="8" t="s">
        <v>639</v>
      </c>
      <c r="C107" s="9" t="s">
        <v>640</v>
      </c>
      <c r="D107" s="10">
        <v>-0.32085289245644899</v>
      </c>
      <c r="E107" s="10">
        <v>2.13588665314504</v>
      </c>
      <c r="F107" s="10">
        <v>-4.89334139430063E-2</v>
      </c>
      <c r="G107" s="11">
        <v>1.54913102808514</v>
      </c>
    </row>
    <row r="108" spans="1:7" x14ac:dyDescent="0.25">
      <c r="A108">
        <f t="shared" si="1"/>
        <v>241</v>
      </c>
      <c r="B108" s="8" t="s">
        <v>641</v>
      </c>
      <c r="C108" s="9" t="s">
        <v>642</v>
      </c>
      <c r="D108" s="10">
        <v>-0.16845961582639499</v>
      </c>
      <c r="E108" s="10">
        <v>2.1254631764046201</v>
      </c>
      <c r="F108" s="10">
        <v>-0.50476737338389099</v>
      </c>
      <c r="G108" s="11">
        <v>0.63797331200655805</v>
      </c>
    </row>
    <row r="109" spans="1:7" x14ac:dyDescent="0.25">
      <c r="A109">
        <f t="shared" si="1"/>
        <v>242</v>
      </c>
      <c r="B109" s="8" t="s">
        <v>643</v>
      </c>
      <c r="C109" s="9" t="s">
        <v>644</v>
      </c>
      <c r="D109" s="10">
        <v>-0.129025816120628</v>
      </c>
      <c r="E109" s="10">
        <v>2.11761065829061</v>
      </c>
      <c r="F109" s="10">
        <v>-1.21833793832239</v>
      </c>
      <c r="G109" s="11">
        <v>0.57215433142170102</v>
      </c>
    </row>
    <row r="110" spans="1:7" x14ac:dyDescent="0.25">
      <c r="A110">
        <f t="shared" si="1"/>
        <v>243</v>
      </c>
      <c r="B110" s="8" t="s">
        <v>645</v>
      </c>
      <c r="C110" s="9" t="s">
        <v>646</v>
      </c>
      <c r="D110" s="10">
        <v>-4.1801973478066697E-2</v>
      </c>
      <c r="E110" s="10">
        <v>2.1158823134993101</v>
      </c>
      <c r="F110" s="10">
        <v>-0.20171434465863999</v>
      </c>
      <c r="G110" s="11">
        <v>0.29368379876259798</v>
      </c>
    </row>
    <row r="111" spans="1:7" x14ac:dyDescent="0.25">
      <c r="A111">
        <f t="shared" si="1"/>
        <v>244</v>
      </c>
      <c r="B111" s="8" t="s">
        <v>647</v>
      </c>
      <c r="C111" s="9" t="s">
        <v>648</v>
      </c>
      <c r="D111" s="10">
        <v>-0.17821691260560599</v>
      </c>
      <c r="E111" s="10">
        <v>2.1143569690320101</v>
      </c>
      <c r="F111" s="10">
        <v>0.17975367529899799</v>
      </c>
      <c r="G111" s="11">
        <v>0.30965187817252399</v>
      </c>
    </row>
    <row r="112" spans="1:7" x14ac:dyDescent="0.25">
      <c r="A112">
        <f t="shared" si="1"/>
        <v>245</v>
      </c>
      <c r="B112" s="8" t="s">
        <v>649</v>
      </c>
      <c r="C112" s="9" t="s">
        <v>650</v>
      </c>
      <c r="D112" s="10">
        <v>0.127342808747823</v>
      </c>
      <c r="E112" s="10">
        <v>2.0969127389856599</v>
      </c>
      <c r="F112" s="10">
        <v>-0.128339196604568</v>
      </c>
      <c r="G112" s="11">
        <v>0.51032047291055005</v>
      </c>
    </row>
    <row r="113" spans="1:7" x14ac:dyDescent="0.25">
      <c r="A113">
        <f t="shared" si="1"/>
        <v>246</v>
      </c>
      <c r="B113" s="8" t="s">
        <v>651</v>
      </c>
      <c r="C113" s="9" t="s">
        <v>652</v>
      </c>
      <c r="D113" s="10">
        <v>-1.2973513619622701</v>
      </c>
      <c r="E113" s="10">
        <v>2.0948640874874398</v>
      </c>
      <c r="F113" s="10">
        <v>-2.1116687515990198</v>
      </c>
      <c r="G113" s="11">
        <v>0.42158185132456999</v>
      </c>
    </row>
    <row r="114" spans="1:7" x14ac:dyDescent="0.25">
      <c r="A114">
        <f t="shared" si="1"/>
        <v>247</v>
      </c>
      <c r="B114" s="8" t="s">
        <v>653</v>
      </c>
      <c r="C114" s="9" t="s">
        <v>654</v>
      </c>
      <c r="D114" s="10">
        <v>9.1268903776648799E-2</v>
      </c>
      <c r="E114" s="10">
        <v>2.0941719993822701</v>
      </c>
      <c r="F114" s="10">
        <v>-0.76698917048160897</v>
      </c>
      <c r="G114" s="11">
        <v>3.5807871130541298E-2</v>
      </c>
    </row>
    <row r="115" spans="1:7" x14ac:dyDescent="0.25">
      <c r="A115">
        <f t="shared" si="1"/>
        <v>248</v>
      </c>
      <c r="B115" s="8" t="s">
        <v>655</v>
      </c>
      <c r="C115" s="9" t="s">
        <v>656</v>
      </c>
      <c r="D115" s="10">
        <v>1.4535142712232401E-2</v>
      </c>
      <c r="E115" s="10">
        <v>2.0907357414817</v>
      </c>
      <c r="F115" s="10">
        <v>-1.15746978629423</v>
      </c>
      <c r="G115" s="11">
        <v>0.80989613689755502</v>
      </c>
    </row>
    <row r="116" spans="1:7" x14ac:dyDescent="0.25">
      <c r="A116">
        <f t="shared" si="1"/>
        <v>249</v>
      </c>
      <c r="B116" s="8" t="s">
        <v>657</v>
      </c>
      <c r="C116" s="10" t="s">
        <v>658</v>
      </c>
      <c r="D116" s="10">
        <v>0.64334140097125503</v>
      </c>
      <c r="E116" s="10">
        <v>2.0900693831592698</v>
      </c>
      <c r="F116" s="10">
        <v>6.1168650720495703E-2</v>
      </c>
      <c r="G116" s="11">
        <v>0.219760185070588</v>
      </c>
    </row>
    <row r="117" spans="1:7" x14ac:dyDescent="0.25">
      <c r="A117">
        <f t="shared" si="1"/>
        <v>250</v>
      </c>
      <c r="B117" s="8" t="s">
        <v>659</v>
      </c>
      <c r="C117" s="9" t="s">
        <v>660</v>
      </c>
      <c r="D117" s="10">
        <v>0.2868025303274</v>
      </c>
      <c r="E117" s="10">
        <v>2.0888793832437602</v>
      </c>
      <c r="F117" s="10">
        <v>-1.3679866748541101</v>
      </c>
      <c r="G117" s="11">
        <v>0.30486387585685998</v>
      </c>
    </row>
    <row r="118" spans="1:7" x14ac:dyDescent="0.25">
      <c r="A118">
        <f t="shared" si="1"/>
        <v>251</v>
      </c>
      <c r="B118" s="8" t="s">
        <v>661</v>
      </c>
      <c r="C118" s="9" t="s">
        <v>662</v>
      </c>
      <c r="D118" s="10">
        <v>-0.74755555322933298</v>
      </c>
      <c r="E118" s="10">
        <v>2.08293032922289</v>
      </c>
      <c r="F118" s="10">
        <v>-1.7917677318914</v>
      </c>
      <c r="G118" s="11">
        <v>6.8208062747255702E-2</v>
      </c>
    </row>
    <row r="119" spans="1:7" x14ac:dyDescent="0.25">
      <c r="A119">
        <f t="shared" si="1"/>
        <v>252</v>
      </c>
      <c r="B119" s="8" t="s">
        <v>663</v>
      </c>
      <c r="C119" s="9" t="s">
        <v>664</v>
      </c>
      <c r="D119" s="10">
        <v>-0.27983415972736803</v>
      </c>
      <c r="E119" s="10">
        <v>2.0786823397295202</v>
      </c>
      <c r="F119" s="10">
        <v>0.205345735865988</v>
      </c>
      <c r="G119" s="11">
        <v>0.47492590147786201</v>
      </c>
    </row>
    <row r="120" spans="1:7" x14ac:dyDescent="0.25">
      <c r="A120">
        <f t="shared" si="1"/>
        <v>253</v>
      </c>
      <c r="B120" s="8" t="s">
        <v>665</v>
      </c>
      <c r="C120" s="9" t="s">
        <v>666</v>
      </c>
      <c r="D120" s="10">
        <v>-0.21593371244860199</v>
      </c>
      <c r="E120" s="10">
        <v>2.0733035940539302</v>
      </c>
      <c r="F120" s="10">
        <v>0.61689012832341705</v>
      </c>
      <c r="G120" s="11">
        <v>0.50185712679376004</v>
      </c>
    </row>
    <row r="121" spans="1:7" x14ac:dyDescent="0.25">
      <c r="A121">
        <f t="shared" si="1"/>
        <v>254</v>
      </c>
      <c r="B121" s="8" t="s">
        <v>667</v>
      </c>
      <c r="C121" s="9" t="s">
        <v>668</v>
      </c>
      <c r="D121" s="10">
        <v>-0.49712109084205702</v>
      </c>
      <c r="E121" s="10">
        <v>2.0723945274333802</v>
      </c>
      <c r="F121" s="10">
        <v>-0.146251212091423</v>
      </c>
      <c r="G121" s="11">
        <v>0.43703938007389997</v>
      </c>
    </row>
    <row r="122" spans="1:7" x14ac:dyDescent="0.25">
      <c r="A122">
        <f t="shared" si="1"/>
        <v>255</v>
      </c>
      <c r="B122" s="8" t="s">
        <v>669</v>
      </c>
      <c r="C122" s="9" t="s">
        <v>670</v>
      </c>
      <c r="D122" s="10">
        <v>0.637950811456519</v>
      </c>
      <c r="E122" s="10">
        <v>2.0688002951744</v>
      </c>
      <c r="F122" s="10">
        <v>-0.23307595454161401</v>
      </c>
      <c r="G122" s="11">
        <v>0.77605021429691401</v>
      </c>
    </row>
    <row r="123" spans="1:7" x14ac:dyDescent="0.25">
      <c r="A123">
        <f t="shared" si="1"/>
        <v>256</v>
      </c>
      <c r="B123" s="8" t="s">
        <v>671</v>
      </c>
      <c r="C123" s="9" t="s">
        <v>672</v>
      </c>
      <c r="D123" s="10">
        <v>-0.19820698188458899</v>
      </c>
      <c r="E123" s="10">
        <v>2.0657558168197299</v>
      </c>
      <c r="F123" s="10">
        <v>-0.45981885724656402</v>
      </c>
      <c r="G123" s="11">
        <v>0.79053247972042995</v>
      </c>
    </row>
    <row r="124" spans="1:7" x14ac:dyDescent="0.25">
      <c r="A124">
        <f t="shared" si="1"/>
        <v>257</v>
      </c>
      <c r="B124" s="8" t="s">
        <v>673</v>
      </c>
      <c r="C124" s="9" t="s">
        <v>674</v>
      </c>
      <c r="D124" s="10">
        <v>-0.41815427556245999</v>
      </c>
      <c r="E124" s="10">
        <v>2.0464034265883</v>
      </c>
      <c r="F124" s="10">
        <v>-0.43408116619919801</v>
      </c>
      <c r="G124" s="11">
        <v>6.8229024774600106E-2</v>
      </c>
    </row>
    <row r="125" spans="1:7" x14ac:dyDescent="0.25">
      <c r="A125">
        <f t="shared" si="1"/>
        <v>258</v>
      </c>
      <c r="B125" s="8" t="s">
        <v>675</v>
      </c>
      <c r="C125" s="9" t="s">
        <v>676</v>
      </c>
      <c r="D125" s="10">
        <v>-0.408526545187756</v>
      </c>
      <c r="E125" s="10">
        <v>2.0451204488377601</v>
      </c>
      <c r="F125" s="10">
        <v>-1.15186359509199</v>
      </c>
      <c r="G125" s="11">
        <v>8.0841634040238503E-2</v>
      </c>
    </row>
    <row r="126" spans="1:7" x14ac:dyDescent="0.25">
      <c r="A126">
        <f t="shared" si="1"/>
        <v>259</v>
      </c>
      <c r="B126" s="8" t="s">
        <v>677</v>
      </c>
      <c r="C126" s="9" t="s">
        <v>678</v>
      </c>
      <c r="D126" s="10">
        <v>-0.37786137498586297</v>
      </c>
      <c r="E126" s="10">
        <v>2.0341414094263199</v>
      </c>
      <c r="F126" s="10">
        <v>-3.3967810207262597E-2</v>
      </c>
      <c r="G126" s="11">
        <v>0.37288782864542303</v>
      </c>
    </row>
    <row r="127" spans="1:7" x14ac:dyDescent="0.25">
      <c r="A127">
        <f t="shared" si="1"/>
        <v>260</v>
      </c>
      <c r="B127" s="8" t="s">
        <v>679</v>
      </c>
      <c r="C127" s="9" t="s">
        <v>680</v>
      </c>
      <c r="D127" s="10">
        <v>0.26228066374622899</v>
      </c>
      <c r="E127" s="10">
        <v>2.0333838094202901</v>
      </c>
      <c r="F127" s="10">
        <v>-0.597386244831002</v>
      </c>
      <c r="G127" s="11">
        <v>1.1705948781756901</v>
      </c>
    </row>
    <row r="128" spans="1:7" x14ac:dyDescent="0.25">
      <c r="A128">
        <f t="shared" si="1"/>
        <v>261</v>
      </c>
      <c r="B128" s="8" t="s">
        <v>681</v>
      </c>
      <c r="C128" s="9" t="s">
        <v>682</v>
      </c>
      <c r="D128" s="10">
        <v>0.112302454230834</v>
      </c>
      <c r="E128" s="10">
        <v>2.0330498063362499</v>
      </c>
      <c r="F128" s="10">
        <v>-4.9266921216377303E-2</v>
      </c>
      <c r="G128" s="11">
        <v>0.31770862478485601</v>
      </c>
    </row>
    <row r="129" spans="1:7" x14ac:dyDescent="0.25">
      <c r="A129">
        <f t="shared" si="1"/>
        <v>262</v>
      </c>
      <c r="B129" s="8" t="s">
        <v>683</v>
      </c>
      <c r="C129" s="9" t="s">
        <v>684</v>
      </c>
      <c r="D129" s="10">
        <v>0.20945403473181801</v>
      </c>
      <c r="E129" s="10">
        <v>2.0241614381981501</v>
      </c>
      <c r="F129" s="10">
        <v>-0.243641447623484</v>
      </c>
      <c r="G129" s="11">
        <v>0.52421253376733901</v>
      </c>
    </row>
    <row r="130" spans="1:7" x14ac:dyDescent="0.25">
      <c r="A130">
        <f t="shared" si="1"/>
        <v>263</v>
      </c>
      <c r="B130" s="8" t="s">
        <v>685</v>
      </c>
      <c r="C130" s="9" t="s">
        <v>686</v>
      </c>
      <c r="D130" s="10">
        <v>9.7701815295874905E-2</v>
      </c>
      <c r="E130" s="10">
        <v>2.0115879182276899</v>
      </c>
      <c r="F130" s="10">
        <v>0.203231348482314</v>
      </c>
      <c r="G130" s="11">
        <v>4.3520154118929899E-2</v>
      </c>
    </row>
    <row r="131" spans="1:7" x14ac:dyDescent="0.25">
      <c r="A131">
        <f t="shared" si="1"/>
        <v>264</v>
      </c>
      <c r="B131" s="8" t="s">
        <v>687</v>
      </c>
      <c r="C131" s="10" t="s">
        <v>688</v>
      </c>
      <c r="D131" s="10">
        <v>7.7767215115931904E-2</v>
      </c>
      <c r="E131" s="10">
        <v>2.0052609847695502</v>
      </c>
      <c r="F131" s="10">
        <v>-0.38840467499078402</v>
      </c>
      <c r="G131" s="11">
        <v>0.51921362552859196</v>
      </c>
    </row>
    <row r="132" spans="1:7" x14ac:dyDescent="0.25">
      <c r="A132">
        <f t="shared" si="1"/>
        <v>265</v>
      </c>
      <c r="B132" s="8" t="s">
        <v>689</v>
      </c>
      <c r="C132" s="9" t="s">
        <v>690</v>
      </c>
      <c r="D132" s="10">
        <v>0.42270503868477699</v>
      </c>
      <c r="E132" s="10">
        <v>2.0037809489031599</v>
      </c>
      <c r="F132" s="10">
        <v>0.33825630616618702</v>
      </c>
      <c r="G132" s="11">
        <v>0.39923212700303501</v>
      </c>
    </row>
    <row r="133" spans="1:7" x14ac:dyDescent="0.25">
      <c r="A133">
        <f t="shared" ref="A133:A196" si="2">A132+1</f>
        <v>266</v>
      </c>
      <c r="B133" s="8" t="s">
        <v>691</v>
      </c>
      <c r="C133" s="9" t="s">
        <v>692</v>
      </c>
      <c r="D133" s="10">
        <v>0.32113730133718699</v>
      </c>
      <c r="E133" s="10">
        <v>1.9966298023781099</v>
      </c>
      <c r="F133" s="10">
        <v>-1.19534413684914</v>
      </c>
      <c r="G133" s="11">
        <v>0.18105191285772601</v>
      </c>
    </row>
    <row r="134" spans="1:7" x14ac:dyDescent="0.25">
      <c r="A134">
        <f t="shared" si="2"/>
        <v>267</v>
      </c>
      <c r="B134" s="8" t="s">
        <v>693</v>
      </c>
      <c r="C134" s="9" t="s">
        <v>694</v>
      </c>
      <c r="D134" s="10">
        <v>-0.70302993960899995</v>
      </c>
      <c r="E134" s="10">
        <v>1.9925907864566399</v>
      </c>
      <c r="F134" s="10">
        <v>-1.0269846099190301</v>
      </c>
      <c r="G134" s="11">
        <v>0.67563280300836304</v>
      </c>
    </row>
    <row r="135" spans="1:7" x14ac:dyDescent="0.25">
      <c r="A135">
        <f t="shared" si="2"/>
        <v>268</v>
      </c>
      <c r="B135" s="8" t="s">
        <v>695</v>
      </c>
      <c r="C135" s="9" t="s">
        <v>696</v>
      </c>
      <c r="D135" s="10">
        <v>0.49379932092989098</v>
      </c>
      <c r="E135" s="10">
        <v>1.96630259325722</v>
      </c>
      <c r="F135" s="10">
        <v>1.5234348662303601</v>
      </c>
      <c r="G135" s="11">
        <v>-9.8882540031576094E-2</v>
      </c>
    </row>
    <row r="136" spans="1:7" x14ac:dyDescent="0.25">
      <c r="A136">
        <f t="shared" si="2"/>
        <v>269</v>
      </c>
      <c r="B136" s="8" t="s">
        <v>697</v>
      </c>
      <c r="C136" s="9" t="s">
        <v>698</v>
      </c>
      <c r="D136" s="10">
        <v>-0.64346775868868999</v>
      </c>
      <c r="E136" s="10">
        <v>1.94329313646077</v>
      </c>
      <c r="F136" s="10">
        <v>-1.33745941638945</v>
      </c>
      <c r="G136" s="11">
        <v>0.174185492512345</v>
      </c>
    </row>
    <row r="137" spans="1:7" x14ac:dyDescent="0.25">
      <c r="A137">
        <f t="shared" si="2"/>
        <v>270</v>
      </c>
      <c r="B137" s="8" t="s">
        <v>699</v>
      </c>
      <c r="C137" s="9" t="s">
        <v>700</v>
      </c>
      <c r="D137" s="10">
        <v>-0.44289093606178798</v>
      </c>
      <c r="E137" s="10">
        <v>1.9374622860790001</v>
      </c>
      <c r="F137" s="10">
        <v>-1.27419584465038</v>
      </c>
      <c r="G137" s="11">
        <v>0.25300182668793803</v>
      </c>
    </row>
    <row r="138" spans="1:7" x14ac:dyDescent="0.25">
      <c r="A138">
        <f t="shared" si="2"/>
        <v>271</v>
      </c>
      <c r="B138" s="8" t="s">
        <v>701</v>
      </c>
      <c r="C138" s="9" t="s">
        <v>702</v>
      </c>
      <c r="D138" s="10">
        <v>-0.20017889567616301</v>
      </c>
      <c r="E138" s="10">
        <v>1.9250544076527201</v>
      </c>
      <c r="F138" s="10">
        <v>-0.91879207402500396</v>
      </c>
      <c r="G138" s="11">
        <v>5.8544451039093802E-2</v>
      </c>
    </row>
    <row r="139" spans="1:7" x14ac:dyDescent="0.25">
      <c r="A139">
        <f t="shared" si="2"/>
        <v>272</v>
      </c>
      <c r="B139" s="8" t="s">
        <v>703</v>
      </c>
      <c r="C139" s="9" t="s">
        <v>704</v>
      </c>
      <c r="D139" s="10">
        <v>-0.43740715524749102</v>
      </c>
      <c r="E139" s="10">
        <v>1.9247447525358099</v>
      </c>
      <c r="F139" s="10">
        <v>-0.186936589581155</v>
      </c>
      <c r="G139" s="11">
        <v>0.40358768574581999</v>
      </c>
    </row>
    <row r="140" spans="1:7" x14ac:dyDescent="0.25">
      <c r="A140">
        <f t="shared" si="2"/>
        <v>273</v>
      </c>
      <c r="B140" s="8" t="s">
        <v>705</v>
      </c>
      <c r="C140" s="9" t="s">
        <v>706</v>
      </c>
      <c r="D140" s="10">
        <v>-4.5861153595045903E-2</v>
      </c>
      <c r="E140" s="10">
        <v>1.92306717488259</v>
      </c>
      <c r="F140" s="10">
        <v>-0.86737166927043896</v>
      </c>
      <c r="G140" s="11">
        <v>0.54268914274214997</v>
      </c>
    </row>
    <row r="141" spans="1:7" x14ac:dyDescent="0.25">
      <c r="A141">
        <f t="shared" si="2"/>
        <v>274</v>
      </c>
      <c r="B141" s="8" t="s">
        <v>707</v>
      </c>
      <c r="C141" s="9" t="s">
        <v>708</v>
      </c>
      <c r="D141" s="10">
        <v>0.239649666121698</v>
      </c>
      <c r="E141" s="10">
        <v>1.9203845793382099</v>
      </c>
      <c r="F141" s="10">
        <v>-0.84835113471108403</v>
      </c>
      <c r="G141" s="11">
        <v>0.16362588398798</v>
      </c>
    </row>
    <row r="142" spans="1:7" x14ac:dyDescent="0.25">
      <c r="A142">
        <f t="shared" si="2"/>
        <v>275</v>
      </c>
      <c r="B142" s="8" t="s">
        <v>709</v>
      </c>
      <c r="C142" s="9" t="s">
        <v>710</v>
      </c>
      <c r="D142" s="10">
        <v>-0.32064610025684198</v>
      </c>
      <c r="E142" s="10">
        <v>1.9151248194784301</v>
      </c>
      <c r="F142" s="10">
        <v>-0.43910251155428898</v>
      </c>
      <c r="G142" s="11">
        <v>4.3100330801584499E-2</v>
      </c>
    </row>
    <row r="143" spans="1:7" x14ac:dyDescent="0.25">
      <c r="A143">
        <f t="shared" si="2"/>
        <v>276</v>
      </c>
      <c r="B143" s="8" t="s">
        <v>711</v>
      </c>
      <c r="C143" s="9" t="s">
        <v>712</v>
      </c>
      <c r="D143" s="10">
        <v>-0.11206632468987</v>
      </c>
      <c r="E143" s="10">
        <v>1.91285869964322</v>
      </c>
      <c r="F143" s="10">
        <v>-0.47574584987554702</v>
      </c>
      <c r="G143" s="11">
        <v>0.17522090718334199</v>
      </c>
    </row>
    <row r="144" spans="1:7" x14ac:dyDescent="0.25">
      <c r="A144">
        <f t="shared" si="2"/>
        <v>277</v>
      </c>
      <c r="B144" s="8" t="s">
        <v>713</v>
      </c>
      <c r="C144" s="9" t="s">
        <v>714</v>
      </c>
      <c r="D144" s="10">
        <v>0.99688061493539404</v>
      </c>
      <c r="E144" s="10">
        <v>1.9051834633185001</v>
      </c>
      <c r="F144" s="10">
        <v>0.61457217932577102</v>
      </c>
      <c r="G144" s="11">
        <v>0.58318568360174505</v>
      </c>
    </row>
    <row r="145" spans="1:7" x14ac:dyDescent="0.25">
      <c r="A145">
        <f t="shared" si="2"/>
        <v>278</v>
      </c>
      <c r="B145" s="8" t="s">
        <v>715</v>
      </c>
      <c r="C145" s="9" t="s">
        <v>716</v>
      </c>
      <c r="D145" s="10">
        <v>0.17546068842540499</v>
      </c>
      <c r="E145" s="10">
        <v>1.90321528742378</v>
      </c>
      <c r="F145" s="10">
        <v>9.1659696499495402E-2</v>
      </c>
      <c r="G145" s="11">
        <v>0.13293593826724101</v>
      </c>
    </row>
    <row r="146" spans="1:7" x14ac:dyDescent="0.25">
      <c r="A146">
        <f t="shared" si="2"/>
        <v>279</v>
      </c>
      <c r="B146" s="8" t="s">
        <v>717</v>
      </c>
      <c r="C146" s="9" t="s">
        <v>718</v>
      </c>
      <c r="D146" s="10">
        <v>0.48804224375184502</v>
      </c>
      <c r="E146" s="10">
        <v>1.89869268720176</v>
      </c>
      <c r="F146" s="10">
        <v>-0.50049332761589704</v>
      </c>
      <c r="G146" s="11">
        <v>0.44274219469659598</v>
      </c>
    </row>
    <row r="147" spans="1:7" x14ac:dyDescent="0.25">
      <c r="A147">
        <f t="shared" si="2"/>
        <v>280</v>
      </c>
      <c r="B147" s="8" t="s">
        <v>719</v>
      </c>
      <c r="C147" s="9" t="s">
        <v>720</v>
      </c>
      <c r="D147" s="10">
        <v>0.48692121145519202</v>
      </c>
      <c r="E147" s="10">
        <v>1.8889573176951799</v>
      </c>
      <c r="F147" s="10">
        <v>0.483427055533728</v>
      </c>
      <c r="G147" s="11">
        <v>0.111901872643572</v>
      </c>
    </row>
    <row r="148" spans="1:7" x14ac:dyDescent="0.25">
      <c r="A148">
        <f t="shared" si="2"/>
        <v>281</v>
      </c>
      <c r="B148" s="8" t="s">
        <v>721</v>
      </c>
      <c r="C148" s="9" t="s">
        <v>722</v>
      </c>
      <c r="D148" s="10">
        <v>-6.8992953533146602E-3</v>
      </c>
      <c r="E148" s="10">
        <v>1.88415812747425</v>
      </c>
      <c r="F148" s="10">
        <v>0.163462023077559</v>
      </c>
      <c r="G148" s="11">
        <v>0.13911344365288</v>
      </c>
    </row>
    <row r="149" spans="1:7" x14ac:dyDescent="0.25">
      <c r="A149">
        <f t="shared" si="2"/>
        <v>282</v>
      </c>
      <c r="B149" s="8" t="s">
        <v>723</v>
      </c>
      <c r="C149" s="9" t="s">
        <v>724</v>
      </c>
      <c r="D149" s="10">
        <v>0.26380298156594001</v>
      </c>
      <c r="E149" s="10">
        <v>1.8833155688824199</v>
      </c>
      <c r="F149" s="10">
        <v>-0.24901593888853299</v>
      </c>
      <c r="G149" s="11">
        <v>0.14179917921642701</v>
      </c>
    </row>
    <row r="150" spans="1:7" x14ac:dyDescent="0.25">
      <c r="A150">
        <f t="shared" si="2"/>
        <v>283</v>
      </c>
      <c r="B150" s="8" t="s">
        <v>725</v>
      </c>
      <c r="C150" s="9" t="s">
        <v>726</v>
      </c>
      <c r="D150" s="10">
        <v>-1.5887596346472399</v>
      </c>
      <c r="E150" s="10">
        <v>1.8778152497802001</v>
      </c>
      <c r="F150" s="10">
        <v>-1.0331857760530401</v>
      </c>
      <c r="G150" s="11">
        <v>0.28519559547198903</v>
      </c>
    </row>
    <row r="151" spans="1:7" x14ac:dyDescent="0.25">
      <c r="A151">
        <f t="shared" si="2"/>
        <v>284</v>
      </c>
      <c r="B151" s="8" t="s">
        <v>727</v>
      </c>
      <c r="C151" s="9" t="s">
        <v>728</v>
      </c>
      <c r="D151" s="10">
        <v>-0.80156960351494999</v>
      </c>
      <c r="E151" s="10">
        <v>1.87619437495867</v>
      </c>
      <c r="F151" s="10">
        <v>0.13140787243823701</v>
      </c>
      <c r="G151" s="11">
        <v>0.216776596098394</v>
      </c>
    </row>
    <row r="152" spans="1:7" x14ac:dyDescent="0.25">
      <c r="A152">
        <f t="shared" si="2"/>
        <v>285</v>
      </c>
      <c r="B152" s="8" t="s">
        <v>729</v>
      </c>
      <c r="C152" s="9" t="s">
        <v>730</v>
      </c>
      <c r="D152" s="10">
        <v>4.5107382541539398E-2</v>
      </c>
      <c r="E152" s="10">
        <v>1.85160477731359</v>
      </c>
      <c r="F152" s="10">
        <v>-0.55545545918220196</v>
      </c>
      <c r="G152" s="11">
        <v>4.0440549188916299E-2</v>
      </c>
    </row>
    <row r="153" spans="1:7" x14ac:dyDescent="0.25">
      <c r="A153">
        <f t="shared" si="2"/>
        <v>286</v>
      </c>
      <c r="B153" s="8" t="s">
        <v>731</v>
      </c>
      <c r="C153" s="9" t="s">
        <v>732</v>
      </c>
      <c r="D153" s="10">
        <v>-0.25335088752530299</v>
      </c>
      <c r="E153" s="10">
        <v>1.8513073629310099</v>
      </c>
      <c r="F153" s="10">
        <v>-1.1980192924967501</v>
      </c>
      <c r="G153" s="11">
        <v>0.58195239380917496</v>
      </c>
    </row>
    <row r="154" spans="1:7" x14ac:dyDescent="0.25">
      <c r="A154">
        <f t="shared" si="2"/>
        <v>287</v>
      </c>
      <c r="B154" s="8" t="s">
        <v>733</v>
      </c>
      <c r="C154" s="9" t="s">
        <v>734</v>
      </c>
      <c r="D154" s="10">
        <v>-1.9349302875401599</v>
      </c>
      <c r="E154" s="10">
        <v>1.8475411914205</v>
      </c>
      <c r="F154" s="10">
        <v>-1.9307915429589</v>
      </c>
      <c r="G154" s="11">
        <v>0.39056774148165202</v>
      </c>
    </row>
    <row r="155" spans="1:7" x14ac:dyDescent="0.25">
      <c r="A155">
        <f t="shared" si="2"/>
        <v>288</v>
      </c>
      <c r="B155" s="8" t="s">
        <v>735</v>
      </c>
      <c r="C155" s="9" t="s">
        <v>736</v>
      </c>
      <c r="D155" s="10">
        <v>2.1158914598517799E-2</v>
      </c>
      <c r="E155" s="10">
        <v>1.84692492875895</v>
      </c>
      <c r="F155" s="10">
        <v>-0.448353250698727</v>
      </c>
      <c r="G155" s="11">
        <v>0.11997000929745</v>
      </c>
    </row>
    <row r="156" spans="1:7" x14ac:dyDescent="0.25">
      <c r="A156">
        <f t="shared" si="2"/>
        <v>289</v>
      </c>
      <c r="B156" s="8" t="s">
        <v>737</v>
      </c>
      <c r="C156" s="9" t="s">
        <v>738</v>
      </c>
      <c r="D156" s="10">
        <v>0.235356173580171</v>
      </c>
      <c r="E156" s="10">
        <v>1.8400020875960501</v>
      </c>
      <c r="F156" s="10">
        <v>-9.8357975775255499E-2</v>
      </c>
      <c r="G156" s="11">
        <v>0.90432417262056497</v>
      </c>
    </row>
    <row r="157" spans="1:7" x14ac:dyDescent="0.25">
      <c r="A157">
        <f t="shared" si="2"/>
        <v>290</v>
      </c>
      <c r="B157" s="8" t="s">
        <v>739</v>
      </c>
      <c r="C157" s="9" t="s">
        <v>740</v>
      </c>
      <c r="D157" s="10">
        <v>0.46636485609206602</v>
      </c>
      <c r="E157" s="10">
        <v>1.8345178734654399</v>
      </c>
      <c r="F157" s="10">
        <v>0.43918445336335599</v>
      </c>
      <c r="G157" s="11">
        <v>0.55152169252276895</v>
      </c>
    </row>
    <row r="158" spans="1:7" x14ac:dyDescent="0.25">
      <c r="A158">
        <f t="shared" si="2"/>
        <v>291</v>
      </c>
      <c r="B158" s="8" t="s">
        <v>741</v>
      </c>
      <c r="C158" s="9" t="s">
        <v>742</v>
      </c>
      <c r="D158" s="10">
        <v>0.97109166247461498</v>
      </c>
      <c r="E158" s="10">
        <v>1.81746365096159</v>
      </c>
      <c r="F158" s="10">
        <v>2.1482149239899799</v>
      </c>
      <c r="G158" s="11">
        <v>0.32460995306332802</v>
      </c>
    </row>
    <row r="159" spans="1:7" x14ac:dyDescent="0.25">
      <c r="A159">
        <f t="shared" si="2"/>
        <v>292</v>
      </c>
      <c r="B159" s="8" t="s">
        <v>743</v>
      </c>
      <c r="C159" s="9" t="s">
        <v>744</v>
      </c>
      <c r="D159" s="10">
        <v>0.94444954202181497</v>
      </c>
      <c r="E159" s="10">
        <v>1.8123097176349401</v>
      </c>
      <c r="F159" s="10">
        <v>-0.195227845052241</v>
      </c>
      <c r="G159" s="11">
        <v>0.330056018696607</v>
      </c>
    </row>
    <row r="160" spans="1:7" x14ac:dyDescent="0.25">
      <c r="A160">
        <f t="shared" si="2"/>
        <v>293</v>
      </c>
      <c r="B160" s="8" t="s">
        <v>745</v>
      </c>
      <c r="C160" s="10" t="s">
        <v>746</v>
      </c>
      <c r="D160" s="10">
        <v>6.9154227959920198E-3</v>
      </c>
      <c r="E160" s="10">
        <v>1.81047090416916</v>
      </c>
      <c r="F160" s="10">
        <v>-0.76878545951130495</v>
      </c>
      <c r="G160" s="11">
        <v>0.225639527692307</v>
      </c>
    </row>
    <row r="161" spans="1:7" x14ac:dyDescent="0.25">
      <c r="A161">
        <f t="shared" si="2"/>
        <v>294</v>
      </c>
      <c r="B161" s="8" t="s">
        <v>747</v>
      </c>
      <c r="C161" s="9" t="s">
        <v>748</v>
      </c>
      <c r="D161" s="10">
        <v>-0.71843551017005103</v>
      </c>
      <c r="E161" s="10">
        <v>1.7874493177848101</v>
      </c>
      <c r="F161" s="10">
        <v>-0.58091862711114595</v>
      </c>
      <c r="G161" s="11">
        <v>1.0262163446914201</v>
      </c>
    </row>
    <row r="162" spans="1:7" x14ac:dyDescent="0.25">
      <c r="A162">
        <f t="shared" si="2"/>
        <v>295</v>
      </c>
      <c r="B162" s="8" t="s">
        <v>749</v>
      </c>
      <c r="C162" s="9" t="s">
        <v>750</v>
      </c>
      <c r="D162" s="10">
        <v>0.162227596773515</v>
      </c>
      <c r="E162" s="10">
        <v>1.7856065522359801</v>
      </c>
      <c r="F162" s="10">
        <v>0.19316110730113401</v>
      </c>
      <c r="G162" s="11">
        <v>0.45263683125278498</v>
      </c>
    </row>
    <row r="163" spans="1:7" x14ac:dyDescent="0.25">
      <c r="A163">
        <f t="shared" si="2"/>
        <v>296</v>
      </c>
      <c r="B163" s="8" t="s">
        <v>751</v>
      </c>
      <c r="C163" s="9" t="s">
        <v>752</v>
      </c>
      <c r="D163" s="10">
        <v>-0.35252682231566601</v>
      </c>
      <c r="E163" s="10">
        <v>1.78547651598621</v>
      </c>
      <c r="F163" s="10">
        <v>-0.39222236219234402</v>
      </c>
      <c r="G163" s="11">
        <v>0.75923281520047103</v>
      </c>
    </row>
    <row r="164" spans="1:7" x14ac:dyDescent="0.25">
      <c r="A164">
        <f t="shared" si="2"/>
        <v>297</v>
      </c>
      <c r="B164" s="8" t="s">
        <v>753</v>
      </c>
      <c r="C164" s="9" t="s">
        <v>754</v>
      </c>
      <c r="D164" s="10">
        <v>-0.78627183311197602</v>
      </c>
      <c r="E164" s="10">
        <v>1.78514999375077</v>
      </c>
      <c r="F164" s="10">
        <v>-0.41564346240207201</v>
      </c>
      <c r="G164" s="11">
        <v>0.55506287667326104</v>
      </c>
    </row>
    <row r="165" spans="1:7" x14ac:dyDescent="0.25">
      <c r="A165">
        <f t="shared" si="2"/>
        <v>298</v>
      </c>
      <c r="B165" s="8" t="s">
        <v>755</v>
      </c>
      <c r="C165" s="9" t="s">
        <v>756</v>
      </c>
      <c r="D165" s="10">
        <v>-0.24926150538636799</v>
      </c>
      <c r="E165" s="10">
        <v>1.77804909330493</v>
      </c>
      <c r="F165" s="10">
        <v>-0.27792979865553302</v>
      </c>
      <c r="G165" s="11">
        <v>0.104731645353175</v>
      </c>
    </row>
    <row r="166" spans="1:7" x14ac:dyDescent="0.25">
      <c r="A166">
        <f t="shared" si="2"/>
        <v>299</v>
      </c>
      <c r="B166" s="8" t="s">
        <v>757</v>
      </c>
      <c r="C166" s="9" t="s">
        <v>758</v>
      </c>
      <c r="D166" s="10">
        <v>-0.90040809948141998</v>
      </c>
      <c r="E166" s="10">
        <v>1.7770468661869101</v>
      </c>
      <c r="F166" s="10">
        <v>-1.03903684911518</v>
      </c>
      <c r="G166" s="11">
        <v>0.20016830675778</v>
      </c>
    </row>
    <row r="167" spans="1:7" x14ac:dyDescent="0.25">
      <c r="A167">
        <f t="shared" si="2"/>
        <v>300</v>
      </c>
      <c r="B167" s="8" t="s">
        <v>759</v>
      </c>
      <c r="C167" s="9" t="s">
        <v>760</v>
      </c>
      <c r="D167" s="10">
        <v>-0.33554663538165902</v>
      </c>
      <c r="E167" s="10">
        <v>1.7665463165001001</v>
      </c>
      <c r="F167" s="10">
        <v>-0.73283603826463195</v>
      </c>
      <c r="G167" s="11">
        <v>0.36937096919085</v>
      </c>
    </row>
    <row r="168" spans="1:7" x14ac:dyDescent="0.25">
      <c r="A168">
        <f t="shared" si="2"/>
        <v>301</v>
      </c>
      <c r="B168" s="8" t="s">
        <v>761</v>
      </c>
      <c r="C168" s="9" t="s">
        <v>762</v>
      </c>
      <c r="D168" s="10">
        <v>-0.35153889337149902</v>
      </c>
      <c r="E168" s="10">
        <v>1.7495791874080899</v>
      </c>
      <c r="F168" s="10">
        <v>-0.25100741636344298</v>
      </c>
      <c r="G168" s="11">
        <v>0.60143709676538804</v>
      </c>
    </row>
    <row r="169" spans="1:7" x14ac:dyDescent="0.25">
      <c r="A169">
        <f t="shared" si="2"/>
        <v>302</v>
      </c>
      <c r="B169" s="8" t="s">
        <v>763</v>
      </c>
      <c r="C169" s="9" t="s">
        <v>764</v>
      </c>
      <c r="D169" s="10">
        <v>-0.393763709708712</v>
      </c>
      <c r="E169" s="10">
        <v>1.7425395310938301</v>
      </c>
      <c r="F169" s="10">
        <v>-0.217593138175083</v>
      </c>
      <c r="G169" s="11">
        <v>0.39142566198701201</v>
      </c>
    </row>
    <row r="170" spans="1:7" x14ac:dyDescent="0.25">
      <c r="A170">
        <f t="shared" si="2"/>
        <v>303</v>
      </c>
      <c r="B170" s="8" t="s">
        <v>765</v>
      </c>
      <c r="C170" s="9" t="s">
        <v>766</v>
      </c>
      <c r="D170" s="10">
        <v>-0.34524486301213902</v>
      </c>
      <c r="E170" s="10">
        <v>1.7404346188045501</v>
      </c>
      <c r="F170" s="10">
        <v>-0.52427854446432798</v>
      </c>
      <c r="G170" s="11">
        <v>0.40834467760255799</v>
      </c>
    </row>
    <row r="171" spans="1:7" x14ac:dyDescent="0.25">
      <c r="A171">
        <f t="shared" si="2"/>
        <v>304</v>
      </c>
      <c r="B171" s="8" t="s">
        <v>767</v>
      </c>
      <c r="C171" s="9" t="s">
        <v>768</v>
      </c>
      <c r="D171" s="10">
        <v>-0.78702437681945403</v>
      </c>
      <c r="E171" s="10">
        <v>1.7342110392958601</v>
      </c>
      <c r="F171" s="10">
        <v>-1.04759968161137</v>
      </c>
      <c r="G171" s="11">
        <v>0.14707062371411</v>
      </c>
    </row>
    <row r="172" spans="1:7" x14ac:dyDescent="0.25">
      <c r="A172">
        <f t="shared" si="2"/>
        <v>305</v>
      </c>
      <c r="B172" s="8" t="s">
        <v>769</v>
      </c>
      <c r="C172" s="9" t="s">
        <v>770</v>
      </c>
      <c r="D172" s="10">
        <v>-1.12811597939805</v>
      </c>
      <c r="E172" s="10">
        <v>1.7298709746991401</v>
      </c>
      <c r="F172" s="10">
        <v>-1.08941903638034</v>
      </c>
      <c r="G172" s="11">
        <v>0.32557898987122103</v>
      </c>
    </row>
    <row r="173" spans="1:7" x14ac:dyDescent="0.25">
      <c r="A173">
        <f t="shared" si="2"/>
        <v>306</v>
      </c>
      <c r="B173" s="8" t="s">
        <v>771</v>
      </c>
      <c r="C173" s="9" t="s">
        <v>772</v>
      </c>
      <c r="D173" s="10">
        <v>-1.5375677180009599</v>
      </c>
      <c r="E173" s="10">
        <v>1.7168230057985601</v>
      </c>
      <c r="F173" s="10">
        <v>-0.93382277369349898</v>
      </c>
      <c r="G173" s="11">
        <v>0.45936139495271799</v>
      </c>
    </row>
    <row r="174" spans="1:7" x14ac:dyDescent="0.25">
      <c r="A174">
        <f t="shared" si="2"/>
        <v>307</v>
      </c>
      <c r="B174" s="8" t="s">
        <v>773</v>
      </c>
      <c r="C174" s="9" t="s">
        <v>774</v>
      </c>
      <c r="D174" s="10">
        <v>-8.5349362315549002E-2</v>
      </c>
      <c r="E174" s="10">
        <v>1.7162552955229999</v>
      </c>
      <c r="F174" s="10">
        <v>-0.41639871654620603</v>
      </c>
      <c r="G174" s="11">
        <v>0.35877750306790901</v>
      </c>
    </row>
    <row r="175" spans="1:7" x14ac:dyDescent="0.25">
      <c r="A175">
        <f t="shared" si="2"/>
        <v>308</v>
      </c>
      <c r="B175" s="8" t="s">
        <v>775</v>
      </c>
      <c r="C175" s="9" t="s">
        <v>776</v>
      </c>
      <c r="D175" s="10">
        <v>0.497066578602128</v>
      </c>
      <c r="E175" s="10">
        <v>1.7072134141114801</v>
      </c>
      <c r="F175" s="10">
        <v>0.25189261960693399</v>
      </c>
      <c r="G175" s="11">
        <v>-0.75232883006544504</v>
      </c>
    </row>
    <row r="176" spans="1:7" x14ac:dyDescent="0.25">
      <c r="A176">
        <f t="shared" si="2"/>
        <v>309</v>
      </c>
      <c r="B176" s="8" t="s">
        <v>777</v>
      </c>
      <c r="C176" s="9" t="s">
        <v>778</v>
      </c>
      <c r="D176" s="10">
        <v>0.87358017685431399</v>
      </c>
      <c r="E176" s="10">
        <v>1.70312908615406</v>
      </c>
      <c r="F176" s="10">
        <v>0.441596629682452</v>
      </c>
      <c r="G176" s="11">
        <v>0.55263257191599902</v>
      </c>
    </row>
    <row r="177" spans="1:7" x14ac:dyDescent="0.25">
      <c r="A177">
        <f t="shared" si="2"/>
        <v>310</v>
      </c>
      <c r="B177" s="8" t="s">
        <v>779</v>
      </c>
      <c r="C177" s="9" t="s">
        <v>780</v>
      </c>
      <c r="D177" s="10">
        <v>0.18959364555373001</v>
      </c>
      <c r="E177" s="10">
        <v>1.69886470669667</v>
      </c>
      <c r="F177" s="10">
        <v>0.46945602134659298</v>
      </c>
      <c r="G177" s="11">
        <v>0.51447078727355999</v>
      </c>
    </row>
    <row r="178" spans="1:7" x14ac:dyDescent="0.25">
      <c r="A178">
        <f t="shared" si="2"/>
        <v>311</v>
      </c>
      <c r="B178" s="8" t="s">
        <v>781</v>
      </c>
      <c r="C178" s="9" t="s">
        <v>782</v>
      </c>
      <c r="D178" s="10">
        <v>0.75239326417872399</v>
      </c>
      <c r="E178" s="10">
        <v>1.6975131323028301</v>
      </c>
      <c r="F178" s="10">
        <v>0.106492563448151</v>
      </c>
      <c r="G178" s="11">
        <v>3.4202148728649399E-2</v>
      </c>
    </row>
    <row r="179" spans="1:7" x14ac:dyDescent="0.25">
      <c r="A179">
        <f t="shared" si="2"/>
        <v>312</v>
      </c>
      <c r="B179" s="8" t="s">
        <v>783</v>
      </c>
      <c r="C179" s="9" t="s">
        <v>784</v>
      </c>
      <c r="D179" s="10">
        <v>-0.52025832761443702</v>
      </c>
      <c r="E179" s="10">
        <v>1.6964025093945001</v>
      </c>
      <c r="F179" s="10">
        <v>1.0463201842656</v>
      </c>
      <c r="G179" s="11">
        <v>0.64119386115305399</v>
      </c>
    </row>
    <row r="180" spans="1:7" x14ac:dyDescent="0.25">
      <c r="A180">
        <f t="shared" si="2"/>
        <v>313</v>
      </c>
      <c r="B180" s="8" t="s">
        <v>785</v>
      </c>
      <c r="C180" s="9" t="s">
        <v>786</v>
      </c>
      <c r="D180" s="10">
        <v>-0.42488109597895402</v>
      </c>
      <c r="E180" s="10">
        <v>1.6841130961916499</v>
      </c>
      <c r="F180" s="10">
        <v>0.17412640044130401</v>
      </c>
      <c r="G180" s="11">
        <v>0.22486031853017299</v>
      </c>
    </row>
    <row r="181" spans="1:7" x14ac:dyDescent="0.25">
      <c r="A181">
        <f t="shared" si="2"/>
        <v>314</v>
      </c>
      <c r="B181" s="8" t="s">
        <v>787</v>
      </c>
      <c r="C181" s="9" t="s">
        <v>788</v>
      </c>
      <c r="D181" s="10">
        <v>0.41026622005754698</v>
      </c>
      <c r="E181" s="10">
        <v>1.6836926810320501</v>
      </c>
      <c r="F181" s="10">
        <v>-0.17192871934614301</v>
      </c>
      <c r="G181" s="11">
        <v>0.10680614456898301</v>
      </c>
    </row>
    <row r="182" spans="1:7" x14ac:dyDescent="0.25">
      <c r="A182">
        <f t="shared" si="2"/>
        <v>315</v>
      </c>
      <c r="B182" s="8" t="s">
        <v>789</v>
      </c>
      <c r="C182" s="9" t="s">
        <v>790</v>
      </c>
      <c r="D182" s="10">
        <v>0.39839575041144298</v>
      </c>
      <c r="E182" s="10">
        <v>1.6825139015724799</v>
      </c>
      <c r="F182" s="10">
        <v>0.16969206865224401</v>
      </c>
      <c r="G182" s="11">
        <v>0.331664708639617</v>
      </c>
    </row>
    <row r="183" spans="1:7" x14ac:dyDescent="0.25">
      <c r="A183">
        <f t="shared" si="2"/>
        <v>316</v>
      </c>
      <c r="B183" s="8" t="s">
        <v>791</v>
      </c>
      <c r="C183" s="9" t="s">
        <v>792</v>
      </c>
      <c r="D183" s="10">
        <v>-0.21799143301981799</v>
      </c>
      <c r="E183" s="10">
        <v>1.6747828153509901</v>
      </c>
      <c r="F183" s="10">
        <v>0.233933749630724</v>
      </c>
      <c r="G183" s="11">
        <v>0.41875816567818303</v>
      </c>
    </row>
    <row r="184" spans="1:7" x14ac:dyDescent="0.25">
      <c r="A184">
        <f t="shared" si="2"/>
        <v>317</v>
      </c>
      <c r="B184" s="8" t="s">
        <v>793</v>
      </c>
      <c r="C184" s="9" t="s">
        <v>794</v>
      </c>
      <c r="D184" s="10">
        <v>-1.5827291303148801</v>
      </c>
      <c r="E184" s="10">
        <v>1.6732133266295901</v>
      </c>
      <c r="F184" s="10">
        <v>-1.6127141748276801</v>
      </c>
      <c r="G184" s="11">
        <v>0.25175378091321898</v>
      </c>
    </row>
    <row r="185" spans="1:7" x14ac:dyDescent="0.25">
      <c r="A185">
        <f t="shared" si="2"/>
        <v>318</v>
      </c>
      <c r="B185" s="8" t="s">
        <v>795</v>
      </c>
      <c r="C185" s="9" t="s">
        <v>796</v>
      </c>
      <c r="D185" s="10">
        <v>-0.116706939411238</v>
      </c>
      <c r="E185" s="10">
        <v>1.6727417313828301</v>
      </c>
      <c r="F185" s="10">
        <v>-0.200310460427674</v>
      </c>
      <c r="G185" s="11">
        <v>0.31017199838000498</v>
      </c>
    </row>
    <row r="186" spans="1:7" x14ac:dyDescent="0.25">
      <c r="A186">
        <f t="shared" si="2"/>
        <v>319</v>
      </c>
      <c r="B186" s="8" t="s">
        <v>797</v>
      </c>
      <c r="C186" s="10" t="s">
        <v>798</v>
      </c>
      <c r="D186" s="10">
        <v>0.75972311339165699</v>
      </c>
      <c r="E186" s="10">
        <v>1.6619757260421399</v>
      </c>
      <c r="F186" s="10">
        <v>-0.448353250698727</v>
      </c>
      <c r="G186" s="11">
        <v>-8.8703719284426899E-2</v>
      </c>
    </row>
    <row r="187" spans="1:7" x14ac:dyDescent="0.25">
      <c r="A187">
        <f t="shared" si="2"/>
        <v>320</v>
      </c>
      <c r="B187" s="8" t="s">
        <v>799</v>
      </c>
      <c r="C187" s="9" t="s">
        <v>800</v>
      </c>
      <c r="D187" s="10">
        <v>0.653774510441676</v>
      </c>
      <c r="E187" s="10">
        <v>1.66186080257987</v>
      </c>
      <c r="F187" s="10">
        <v>0.29597858212575401</v>
      </c>
      <c r="G187" s="11">
        <v>0.58368172491417403</v>
      </c>
    </row>
    <row r="188" spans="1:7" x14ac:dyDescent="0.25">
      <c r="A188">
        <f t="shared" si="2"/>
        <v>321</v>
      </c>
      <c r="B188" s="8" t="s">
        <v>801</v>
      </c>
      <c r="C188" s="9" t="s">
        <v>802</v>
      </c>
      <c r="D188" s="10">
        <v>-0.96135676276679005</v>
      </c>
      <c r="E188" s="10">
        <v>1.6606891848635399</v>
      </c>
      <c r="F188" s="10">
        <v>-1.05137338933966</v>
      </c>
      <c r="G188" s="11">
        <v>0.40903097892053403</v>
      </c>
    </row>
    <row r="189" spans="1:7" x14ac:dyDescent="0.25">
      <c r="A189">
        <f t="shared" si="2"/>
        <v>322</v>
      </c>
      <c r="B189" s="8" t="s">
        <v>803</v>
      </c>
      <c r="C189" s="9" t="s">
        <v>804</v>
      </c>
      <c r="D189" s="10">
        <v>0.16413852940813101</v>
      </c>
      <c r="E189" s="10">
        <v>1.6489951490951</v>
      </c>
      <c r="F189" s="10">
        <v>0.41258457502838197</v>
      </c>
      <c r="G189" s="11">
        <v>0.57316733504873196</v>
      </c>
    </row>
    <row r="190" spans="1:7" x14ac:dyDescent="0.25">
      <c r="A190">
        <f t="shared" si="2"/>
        <v>323</v>
      </c>
      <c r="B190" s="8" t="s">
        <v>805</v>
      </c>
      <c r="C190" s="9" t="s">
        <v>806</v>
      </c>
      <c r="D190" s="10">
        <v>-0.357715936833019</v>
      </c>
      <c r="E190" s="10">
        <v>1.6434812219028001</v>
      </c>
      <c r="F190" s="10">
        <v>-0.96060325943251201</v>
      </c>
      <c r="G190" s="11">
        <v>4.8844598895452701E-2</v>
      </c>
    </row>
    <row r="191" spans="1:7" x14ac:dyDescent="0.25">
      <c r="A191">
        <f t="shared" si="2"/>
        <v>324</v>
      </c>
      <c r="B191" s="8" t="s">
        <v>807</v>
      </c>
      <c r="C191" s="9" t="s">
        <v>808</v>
      </c>
      <c r="D191" s="10">
        <v>-0.63479922680571499</v>
      </c>
      <c r="E191" s="10">
        <v>1.6398437959151599</v>
      </c>
      <c r="F191" s="10">
        <v>0.28082829715375301</v>
      </c>
      <c r="G191" s="11">
        <v>0.33031220158554597</v>
      </c>
    </row>
    <row r="192" spans="1:7" x14ac:dyDescent="0.25">
      <c r="A192">
        <f t="shared" si="2"/>
        <v>325</v>
      </c>
      <c r="B192" s="8" t="s">
        <v>809</v>
      </c>
      <c r="C192" s="9" t="s">
        <v>810</v>
      </c>
      <c r="D192" s="10">
        <v>-0.46202539714310997</v>
      </c>
      <c r="E192" s="10">
        <v>1.6284495274364901</v>
      </c>
      <c r="F192" s="10">
        <v>-1.1667311323618299</v>
      </c>
      <c r="G192" s="11">
        <v>0.37932486275513799</v>
      </c>
    </row>
    <row r="193" spans="1:7" x14ac:dyDescent="0.25">
      <c r="A193">
        <f t="shared" si="2"/>
        <v>326</v>
      </c>
      <c r="B193" s="8" t="s">
        <v>811</v>
      </c>
      <c r="C193" s="9" t="s">
        <v>812</v>
      </c>
      <c r="D193" s="10">
        <v>1.3466047649718799E-4</v>
      </c>
      <c r="E193" s="10">
        <v>1.6258928093763501</v>
      </c>
      <c r="F193" s="10">
        <v>-0.49418388710382199</v>
      </c>
      <c r="G193" s="11">
        <v>0.49425189081849402</v>
      </c>
    </row>
    <row r="194" spans="1:7" x14ac:dyDescent="0.25">
      <c r="A194">
        <f t="shared" si="2"/>
        <v>327</v>
      </c>
      <c r="B194" s="8" t="s">
        <v>813</v>
      </c>
      <c r="C194" s="9" t="s">
        <v>814</v>
      </c>
      <c r="D194" s="10">
        <v>-0.81454446040417405</v>
      </c>
      <c r="E194" s="10">
        <v>1.62175175247253</v>
      </c>
      <c r="F194" s="10">
        <v>0.273462065506687</v>
      </c>
      <c r="G194" s="11">
        <v>0.39714666415253103</v>
      </c>
    </row>
    <row r="195" spans="1:7" x14ac:dyDescent="0.25">
      <c r="A195">
        <f t="shared" si="2"/>
        <v>328</v>
      </c>
      <c r="B195" s="8" t="s">
        <v>815</v>
      </c>
      <c r="C195" s="10" t="s">
        <v>816</v>
      </c>
      <c r="D195" s="10">
        <v>-0.14171576248487799</v>
      </c>
      <c r="E195" s="10">
        <v>1.6135654765181899</v>
      </c>
      <c r="F195" s="10">
        <v>0.58290533232203201</v>
      </c>
      <c r="G195" s="11">
        <v>6.8835639513393596E-2</v>
      </c>
    </row>
    <row r="196" spans="1:7" x14ac:dyDescent="0.25">
      <c r="A196">
        <f t="shared" si="2"/>
        <v>329</v>
      </c>
      <c r="B196" s="8" t="s">
        <v>817</v>
      </c>
      <c r="C196" s="9" t="s">
        <v>818</v>
      </c>
      <c r="D196" s="10">
        <v>-0.73594718483122001</v>
      </c>
      <c r="E196" s="10">
        <v>1.6077465824997399</v>
      </c>
      <c r="F196" s="10">
        <v>-0.88330728763365796</v>
      </c>
      <c r="G196" s="11">
        <v>0.54713525354845205</v>
      </c>
    </row>
    <row r="197" spans="1:7" x14ac:dyDescent="0.25">
      <c r="A197">
        <f t="shared" ref="A197:A260" si="3">A196+1</f>
        <v>330</v>
      </c>
      <c r="B197" s="8" t="s">
        <v>819</v>
      </c>
      <c r="C197" s="9" t="s">
        <v>820</v>
      </c>
      <c r="D197" s="10">
        <v>-0.213797606520546</v>
      </c>
      <c r="E197" s="10">
        <v>1.60618130847895</v>
      </c>
      <c r="F197" s="10">
        <v>0.43279811276549401</v>
      </c>
      <c r="G197" s="11">
        <v>0.27423684021591699</v>
      </c>
    </row>
    <row r="198" spans="1:7" x14ac:dyDescent="0.25">
      <c r="A198">
        <f t="shared" si="3"/>
        <v>331</v>
      </c>
      <c r="B198" s="8" t="s">
        <v>821</v>
      </c>
      <c r="C198" s="9" t="s">
        <v>822</v>
      </c>
      <c r="D198" s="10">
        <v>0.43629620880146203</v>
      </c>
      <c r="E198" s="10">
        <v>1.6046667110869299</v>
      </c>
      <c r="F198" s="10">
        <v>-0.72680016538710601</v>
      </c>
      <c r="G198" s="11">
        <v>0.56432014849327305</v>
      </c>
    </row>
    <row r="199" spans="1:7" x14ac:dyDescent="0.25">
      <c r="A199">
        <f t="shared" si="3"/>
        <v>332</v>
      </c>
      <c r="B199" s="8" t="s">
        <v>823</v>
      </c>
      <c r="C199" s="9" t="s">
        <v>824</v>
      </c>
      <c r="D199" s="10">
        <v>0.65301732221216002</v>
      </c>
      <c r="E199" s="10">
        <v>1.5986707568623799</v>
      </c>
      <c r="F199" s="10">
        <v>0.84398220089061304</v>
      </c>
      <c r="G199" s="11">
        <v>0.34213839434717702</v>
      </c>
    </row>
    <row r="200" spans="1:7" x14ac:dyDescent="0.25">
      <c r="A200">
        <f t="shared" si="3"/>
        <v>333</v>
      </c>
      <c r="B200" s="8" t="s">
        <v>825</v>
      </c>
      <c r="C200" s="9" t="s">
        <v>826</v>
      </c>
      <c r="D200" s="10">
        <v>0.303323000758634</v>
      </c>
      <c r="E200" s="10">
        <v>1.5971524149829199</v>
      </c>
      <c r="F200" s="10">
        <v>1.0302172888416601</v>
      </c>
      <c r="G200" s="11">
        <v>0.30465983103408401</v>
      </c>
    </row>
    <row r="201" spans="1:7" x14ac:dyDescent="0.25">
      <c r="A201">
        <f t="shared" si="3"/>
        <v>334</v>
      </c>
      <c r="B201" s="8" t="s">
        <v>827</v>
      </c>
      <c r="C201" s="9" t="s">
        <v>828</v>
      </c>
      <c r="D201" s="10">
        <v>-5.8327701613525698E-2</v>
      </c>
      <c r="E201" s="10">
        <v>1.59310052265017</v>
      </c>
      <c r="F201" s="10">
        <v>-0.91180516274710199</v>
      </c>
      <c r="G201" s="11">
        <v>0.55880375198063603</v>
      </c>
    </row>
    <row r="202" spans="1:7" x14ac:dyDescent="0.25">
      <c r="A202">
        <f t="shared" si="3"/>
        <v>335</v>
      </c>
      <c r="B202" s="8" t="s">
        <v>829</v>
      </c>
      <c r="C202" s="9" t="s">
        <v>830</v>
      </c>
      <c r="D202" s="10">
        <v>0.172449736084682</v>
      </c>
      <c r="E202" s="10">
        <v>1.59217801414908</v>
      </c>
      <c r="F202" s="10">
        <v>-0.161450921985208</v>
      </c>
      <c r="G202" s="11">
        <v>0.64771452072896196</v>
      </c>
    </row>
    <row r="203" spans="1:7" x14ac:dyDescent="0.25">
      <c r="A203">
        <f t="shared" si="3"/>
        <v>336</v>
      </c>
      <c r="B203" s="8" t="s">
        <v>831</v>
      </c>
      <c r="C203" s="9" t="s">
        <v>832</v>
      </c>
      <c r="D203" s="10">
        <v>7.7083288385580602E-3</v>
      </c>
      <c r="E203" s="10">
        <v>1.5911125938450299</v>
      </c>
      <c r="F203" s="10">
        <v>-0.49434797568997502</v>
      </c>
      <c r="G203" s="11">
        <v>0.49220274546689402</v>
      </c>
    </row>
    <row r="204" spans="1:7" x14ac:dyDescent="0.25">
      <c r="A204">
        <f t="shared" si="3"/>
        <v>337</v>
      </c>
      <c r="B204" s="8" t="s">
        <v>833</v>
      </c>
      <c r="C204" s="9" t="s">
        <v>834</v>
      </c>
      <c r="D204" s="10">
        <v>-0.66083434386742301</v>
      </c>
      <c r="E204" s="10">
        <v>1.59094889192626</v>
      </c>
      <c r="F204" s="10">
        <v>-1.2394371133059401</v>
      </c>
      <c r="G204" s="11">
        <v>0.22643268621705201</v>
      </c>
    </row>
    <row r="205" spans="1:7" x14ac:dyDescent="0.25">
      <c r="A205">
        <f t="shared" si="3"/>
        <v>338</v>
      </c>
      <c r="B205" s="8" t="s">
        <v>835</v>
      </c>
      <c r="C205" s="9" t="s">
        <v>836</v>
      </c>
      <c r="D205" s="10">
        <v>-0.202181611530028</v>
      </c>
      <c r="E205" s="10">
        <v>1.5864038751971501</v>
      </c>
      <c r="F205" s="10">
        <v>-7.93480452365906E-2</v>
      </c>
      <c r="G205" s="11">
        <v>0.602628497887984</v>
      </c>
    </row>
    <row r="206" spans="1:7" x14ac:dyDescent="0.25">
      <c r="A206">
        <f t="shared" si="3"/>
        <v>339</v>
      </c>
      <c r="B206" s="8" t="s">
        <v>837</v>
      </c>
      <c r="C206" s="9" t="s">
        <v>838</v>
      </c>
      <c r="D206" s="10">
        <v>-0.50435021936814906</v>
      </c>
      <c r="E206" s="10">
        <v>1.5858041072409399</v>
      </c>
      <c r="F206" s="10">
        <v>-1.0228858303425099</v>
      </c>
      <c r="G206" s="11">
        <v>0.49300805874183601</v>
      </c>
    </row>
    <row r="207" spans="1:7" x14ac:dyDescent="0.25">
      <c r="A207">
        <f t="shared" si="3"/>
        <v>340</v>
      </c>
      <c r="B207" s="8" t="s">
        <v>839</v>
      </c>
      <c r="C207" s="9" t="s">
        <v>840</v>
      </c>
      <c r="D207" s="10">
        <v>0.136190546653219</v>
      </c>
      <c r="E207" s="10">
        <v>1.58236299105371</v>
      </c>
      <c r="F207" s="10">
        <v>0.15942376564007099</v>
      </c>
      <c r="G207" s="11">
        <v>0.63769179336487702</v>
      </c>
    </row>
    <row r="208" spans="1:7" x14ac:dyDescent="0.25">
      <c r="A208">
        <f t="shared" si="3"/>
        <v>341</v>
      </c>
      <c r="B208" s="8" t="s">
        <v>841</v>
      </c>
      <c r="C208" s="9" t="s">
        <v>842</v>
      </c>
      <c r="D208" s="10">
        <v>-0.58683213380047905</v>
      </c>
      <c r="E208" s="10">
        <v>1.5710421487058199</v>
      </c>
      <c r="F208" s="10">
        <v>-0.43192543320355697</v>
      </c>
      <c r="G208" s="11">
        <v>0.54012824274632798</v>
      </c>
    </row>
    <row r="209" spans="1:7" x14ac:dyDescent="0.25">
      <c r="A209">
        <f t="shared" si="3"/>
        <v>342</v>
      </c>
      <c r="B209" s="8" t="s">
        <v>843</v>
      </c>
      <c r="C209" s="9" t="s">
        <v>844</v>
      </c>
      <c r="D209" s="10">
        <v>0.30351688557954398</v>
      </c>
      <c r="E209" s="10">
        <v>1.57059043329423</v>
      </c>
      <c r="F209" s="10">
        <v>0.23590248026677099</v>
      </c>
      <c r="G209" s="11">
        <v>0.67154899002573498</v>
      </c>
    </row>
    <row r="210" spans="1:7" x14ac:dyDescent="0.25">
      <c r="A210">
        <f t="shared" si="3"/>
        <v>343</v>
      </c>
      <c r="B210" s="8" t="s">
        <v>845</v>
      </c>
      <c r="C210" s="9" t="s">
        <v>846</v>
      </c>
      <c r="D210" s="10">
        <v>-0.63140789220786897</v>
      </c>
      <c r="E210" s="10">
        <v>1.5687533521513</v>
      </c>
      <c r="F210" s="10">
        <v>-0.93924831005735399</v>
      </c>
      <c r="G210" s="11">
        <v>0.43656333661510699</v>
      </c>
    </row>
    <row r="211" spans="1:7" x14ac:dyDescent="0.25">
      <c r="A211">
        <f t="shared" si="3"/>
        <v>344</v>
      </c>
      <c r="B211" s="8" t="s">
        <v>847</v>
      </c>
      <c r="C211" s="9" t="s">
        <v>848</v>
      </c>
      <c r="D211" s="10">
        <v>6.89937847832017E-2</v>
      </c>
      <c r="E211" s="10">
        <v>1.5649320948643399</v>
      </c>
      <c r="F211" s="10">
        <v>7.5113659257924799E-3</v>
      </c>
      <c r="G211" s="11">
        <v>0.35529362484103</v>
      </c>
    </row>
    <row r="212" spans="1:7" x14ac:dyDescent="0.25">
      <c r="A212">
        <f t="shared" si="3"/>
        <v>345</v>
      </c>
      <c r="B212" s="8" t="s">
        <v>849</v>
      </c>
      <c r="C212" s="10" t="s">
        <v>850</v>
      </c>
      <c r="D212" s="10">
        <v>0.182319845596946</v>
      </c>
      <c r="E212" s="10">
        <v>1.56390828153506</v>
      </c>
      <c r="F212" s="10">
        <v>0.22769198438722901</v>
      </c>
      <c r="G212" s="11">
        <v>-8.0067344659950898E-2</v>
      </c>
    </row>
    <row r="213" spans="1:7" x14ac:dyDescent="0.25">
      <c r="A213">
        <f t="shared" si="3"/>
        <v>346</v>
      </c>
      <c r="B213" s="8" t="s">
        <v>851</v>
      </c>
      <c r="C213" s="9" t="s">
        <v>852</v>
      </c>
      <c r="D213" s="10">
        <v>0.247756213341874</v>
      </c>
      <c r="E213" s="10">
        <v>1.55210019845755</v>
      </c>
      <c r="F213" s="10">
        <v>0.32024256636452098</v>
      </c>
      <c r="G213" s="11">
        <v>0.39978611588282498</v>
      </c>
    </row>
    <row r="214" spans="1:7" x14ac:dyDescent="0.25">
      <c r="A214">
        <f t="shared" si="3"/>
        <v>347</v>
      </c>
      <c r="B214" s="8" t="s">
        <v>853</v>
      </c>
      <c r="C214" s="9" t="s">
        <v>854</v>
      </c>
      <c r="D214" s="10">
        <v>0.80231737329292196</v>
      </c>
      <c r="E214" s="10">
        <v>1.53542330756458</v>
      </c>
      <c r="F214" s="10">
        <v>1.02236514666159</v>
      </c>
      <c r="G214" s="11">
        <v>0.43502759862933899</v>
      </c>
    </row>
    <row r="215" spans="1:7" x14ac:dyDescent="0.25">
      <c r="A215">
        <f t="shared" si="3"/>
        <v>348</v>
      </c>
      <c r="B215" s="8" t="s">
        <v>855</v>
      </c>
      <c r="C215" s="9" t="s">
        <v>856</v>
      </c>
      <c r="D215" s="10">
        <v>8.45435207926645E-2</v>
      </c>
      <c r="E215" s="10">
        <v>1.53517111240202</v>
      </c>
      <c r="F215" s="10">
        <v>-1.0266738998617599</v>
      </c>
      <c r="G215" s="11">
        <v>0.43939229531587498</v>
      </c>
    </row>
    <row r="216" spans="1:7" x14ac:dyDescent="0.25">
      <c r="A216">
        <f t="shared" si="3"/>
        <v>349</v>
      </c>
      <c r="B216" s="8" t="s">
        <v>857</v>
      </c>
      <c r="C216" s="9" t="s">
        <v>858</v>
      </c>
      <c r="D216" s="10">
        <v>-0.45800908738158502</v>
      </c>
      <c r="E216" s="10">
        <v>1.5336771449009601</v>
      </c>
      <c r="F216" s="10">
        <v>-0.285485890860675</v>
      </c>
      <c r="G216" s="11">
        <v>0.39274975904100801</v>
      </c>
    </row>
    <row r="217" spans="1:7" x14ac:dyDescent="0.25">
      <c r="A217">
        <f t="shared" si="3"/>
        <v>350</v>
      </c>
      <c r="B217" s="8" t="s">
        <v>859</v>
      </c>
      <c r="C217" s="9" t="s">
        <v>860</v>
      </c>
      <c r="D217" s="10">
        <v>0.73303879081037604</v>
      </c>
      <c r="E217" s="10">
        <v>1.5327759345498699</v>
      </c>
      <c r="F217" s="10">
        <v>-1.1406175302275501</v>
      </c>
      <c r="G217" s="11">
        <v>0.107489503427115</v>
      </c>
    </row>
    <row r="218" spans="1:7" x14ac:dyDescent="0.25">
      <c r="A218">
        <f t="shared" si="3"/>
        <v>351</v>
      </c>
      <c r="B218" s="8" t="s">
        <v>861</v>
      </c>
      <c r="C218" s="9" t="s">
        <v>862</v>
      </c>
      <c r="D218" s="10">
        <v>-0.45324868824370701</v>
      </c>
      <c r="E218" s="10">
        <v>1.5264438091192001</v>
      </c>
      <c r="F218" s="10">
        <v>-0.207446317776219</v>
      </c>
      <c r="G218" s="11">
        <v>0.96353987530987895</v>
      </c>
    </row>
    <row r="219" spans="1:7" x14ac:dyDescent="0.25">
      <c r="A219">
        <f t="shared" si="3"/>
        <v>352</v>
      </c>
      <c r="B219" s="8" t="s">
        <v>863</v>
      </c>
      <c r="C219" s="9" t="s">
        <v>864</v>
      </c>
      <c r="D219" s="10">
        <v>-0.12560276503103099</v>
      </c>
      <c r="E219" s="10">
        <v>1.52573710486985</v>
      </c>
      <c r="F219" s="10">
        <v>-4.7933151778856098E-2</v>
      </c>
      <c r="G219" s="11">
        <v>0.95281627663163304</v>
      </c>
    </row>
    <row r="220" spans="1:7" x14ac:dyDescent="0.25">
      <c r="A220">
        <f t="shared" si="3"/>
        <v>353</v>
      </c>
      <c r="B220" s="8" t="s">
        <v>865</v>
      </c>
      <c r="C220" s="9" t="s">
        <v>866</v>
      </c>
      <c r="D220" s="10">
        <v>0.259665137606575</v>
      </c>
      <c r="E220" s="10">
        <v>1.51805769785163</v>
      </c>
      <c r="F220" s="10">
        <v>0.35115180175760802</v>
      </c>
      <c r="G220" s="11">
        <v>0.94542835107711898</v>
      </c>
    </row>
    <row r="221" spans="1:7" x14ac:dyDescent="0.25">
      <c r="A221">
        <f t="shared" si="3"/>
        <v>354</v>
      </c>
      <c r="B221" s="8" t="s">
        <v>867</v>
      </c>
      <c r="C221" s="9" t="s">
        <v>868</v>
      </c>
      <c r="D221" s="10">
        <v>-0.64072970084911696</v>
      </c>
      <c r="E221" s="10">
        <v>1.51765938544274</v>
      </c>
      <c r="F221" s="10">
        <v>-0.54204056862975802</v>
      </c>
      <c r="G221" s="11">
        <v>0.20885242991287301</v>
      </c>
    </row>
    <row r="222" spans="1:7" x14ac:dyDescent="0.25">
      <c r="A222">
        <f t="shared" si="3"/>
        <v>355</v>
      </c>
      <c r="B222" s="8" t="s">
        <v>869</v>
      </c>
      <c r="C222" s="9" t="s">
        <v>870</v>
      </c>
      <c r="D222" s="10">
        <v>-1.7570723450294401</v>
      </c>
      <c r="E222" s="10">
        <v>1.5173999195352199</v>
      </c>
      <c r="F222" s="10">
        <v>-1.5238587409589599</v>
      </c>
      <c r="G222" s="11">
        <v>0.29370394336200401</v>
      </c>
    </row>
    <row r="223" spans="1:7" x14ac:dyDescent="0.25">
      <c r="A223">
        <f t="shared" si="3"/>
        <v>356</v>
      </c>
      <c r="B223" s="8" t="s">
        <v>871</v>
      </c>
      <c r="C223" s="9" t="s">
        <v>872</v>
      </c>
      <c r="D223" s="10">
        <v>2.4475495129573699E-2</v>
      </c>
      <c r="E223" s="10">
        <v>1.5170101193625201</v>
      </c>
      <c r="F223" s="10">
        <v>0.296679134366514</v>
      </c>
      <c r="G223" s="11">
        <v>0.55840866998923999</v>
      </c>
    </row>
    <row r="224" spans="1:7" x14ac:dyDescent="0.25">
      <c r="A224">
        <f t="shared" si="3"/>
        <v>357</v>
      </c>
      <c r="B224" s="8" t="s">
        <v>873</v>
      </c>
      <c r="C224" s="9" t="s">
        <v>874</v>
      </c>
      <c r="D224" s="10">
        <v>-0.133641697106338</v>
      </c>
      <c r="E224" s="10">
        <v>1.5109011003502</v>
      </c>
      <c r="F224" s="10">
        <v>-0.21582330945595801</v>
      </c>
      <c r="G224" s="11">
        <v>0.328378443749405</v>
      </c>
    </row>
    <row r="225" spans="1:7" x14ac:dyDescent="0.25">
      <c r="A225">
        <f t="shared" si="3"/>
        <v>358</v>
      </c>
      <c r="B225" s="8" t="s">
        <v>875</v>
      </c>
      <c r="C225" s="9" t="s">
        <v>876</v>
      </c>
      <c r="D225" s="10">
        <v>-1.3417011111572701</v>
      </c>
      <c r="E225" s="10">
        <v>1.49741783583729</v>
      </c>
      <c r="F225" s="10">
        <v>-2.2202312524779901</v>
      </c>
      <c r="G225" s="11">
        <v>0.115045024320875</v>
      </c>
    </row>
    <row r="226" spans="1:7" x14ac:dyDescent="0.25">
      <c r="A226">
        <f t="shared" si="3"/>
        <v>359</v>
      </c>
      <c r="B226" s="8" t="s">
        <v>877</v>
      </c>
      <c r="C226" s="9" t="s">
        <v>878</v>
      </c>
      <c r="D226" s="10">
        <v>-0.64140632661858998</v>
      </c>
      <c r="E226" s="10">
        <v>1.49692511673579</v>
      </c>
      <c r="F226" s="10">
        <v>-0.67839750129538301</v>
      </c>
      <c r="G226" s="11">
        <v>0.30472948207787198</v>
      </c>
    </row>
    <row r="227" spans="1:7" x14ac:dyDescent="0.25">
      <c r="A227">
        <f t="shared" si="3"/>
        <v>360</v>
      </c>
      <c r="B227" s="8" t="s">
        <v>879</v>
      </c>
      <c r="C227" s="9" t="s">
        <v>880</v>
      </c>
      <c r="D227" s="10">
        <v>-0.72288988160552603</v>
      </c>
      <c r="E227" s="10">
        <v>1.4947042866137401</v>
      </c>
      <c r="F227" s="10">
        <v>-0.62400335063950896</v>
      </c>
      <c r="G227" s="11">
        <v>0.39207565446806503</v>
      </c>
    </row>
    <row r="228" spans="1:7" x14ac:dyDescent="0.25">
      <c r="A228">
        <f t="shared" si="3"/>
        <v>361</v>
      </c>
      <c r="B228" s="8" t="s">
        <v>881</v>
      </c>
      <c r="C228" s="9" t="s">
        <v>882</v>
      </c>
      <c r="D228" s="10">
        <v>-0.129360864364369</v>
      </c>
      <c r="E228" s="10">
        <v>1.49201725837109</v>
      </c>
      <c r="F228" s="10">
        <v>0.25640593664550299</v>
      </c>
      <c r="G228" s="11">
        <v>6.7144235678798403E-2</v>
      </c>
    </row>
    <row r="229" spans="1:7" x14ac:dyDescent="0.25">
      <c r="A229">
        <f t="shared" si="3"/>
        <v>362</v>
      </c>
      <c r="B229" s="8" t="s">
        <v>883</v>
      </c>
      <c r="C229" s="10" t="s">
        <v>884</v>
      </c>
      <c r="D229" s="10">
        <v>0.82126746980590004</v>
      </c>
      <c r="E229" s="10">
        <v>1.4911979574456999</v>
      </c>
      <c r="F229" s="10">
        <v>-0.93912050362673305</v>
      </c>
      <c r="G229" s="11">
        <v>0.20691377344901099</v>
      </c>
    </row>
    <row r="230" spans="1:7" x14ac:dyDescent="0.25">
      <c r="A230">
        <f t="shared" si="3"/>
        <v>363</v>
      </c>
      <c r="B230" s="8" t="s">
        <v>885</v>
      </c>
      <c r="C230" s="9" t="s">
        <v>886</v>
      </c>
      <c r="D230" s="10">
        <v>-0.387743212653339</v>
      </c>
      <c r="E230" s="10">
        <v>1.49113152391814</v>
      </c>
      <c r="F230" s="10">
        <v>-0.27521154475679899</v>
      </c>
      <c r="G230" s="11">
        <v>0.120424601303825</v>
      </c>
    </row>
    <row r="231" spans="1:7" x14ac:dyDescent="0.25">
      <c r="A231">
        <f t="shared" si="3"/>
        <v>364</v>
      </c>
      <c r="B231" s="8" t="s">
        <v>887</v>
      </c>
      <c r="C231" s="9" t="s">
        <v>888</v>
      </c>
      <c r="D231" s="10">
        <v>-0.25642400992433501</v>
      </c>
      <c r="E231" s="10">
        <v>1.4908400347898001</v>
      </c>
      <c r="F231" s="10">
        <v>-0.50503382067304503</v>
      </c>
      <c r="G231" s="11">
        <v>0.79001779633372404</v>
      </c>
    </row>
    <row r="232" spans="1:7" x14ac:dyDescent="0.25">
      <c r="A232">
        <f t="shared" si="3"/>
        <v>365</v>
      </c>
      <c r="B232" s="8" t="s">
        <v>889</v>
      </c>
      <c r="C232" s="9" t="s">
        <v>890</v>
      </c>
      <c r="D232" s="10">
        <v>-0.482849471686358</v>
      </c>
      <c r="E232" s="10">
        <v>1.48989837091644</v>
      </c>
      <c r="F232" s="10">
        <v>-1.1454580038231901</v>
      </c>
      <c r="G232" s="11">
        <v>0.426892373420239</v>
      </c>
    </row>
    <row r="233" spans="1:7" x14ac:dyDescent="0.25">
      <c r="A233">
        <f t="shared" si="3"/>
        <v>366</v>
      </c>
      <c r="B233" s="8" t="s">
        <v>891</v>
      </c>
      <c r="C233" s="9" t="s">
        <v>892</v>
      </c>
      <c r="D233" s="10">
        <v>-0.35423404373003903</v>
      </c>
      <c r="E233" s="10">
        <v>1.48826189730403</v>
      </c>
      <c r="F233" s="10">
        <v>-0.79611982996803998</v>
      </c>
      <c r="G233" s="11">
        <v>0.52417231016847698</v>
      </c>
    </row>
    <row r="234" spans="1:7" x14ac:dyDescent="0.25">
      <c r="A234">
        <f t="shared" si="3"/>
        <v>367</v>
      </c>
      <c r="B234" s="8" t="s">
        <v>893</v>
      </c>
      <c r="C234" s="9" t="s">
        <v>894</v>
      </c>
      <c r="D234" s="10">
        <v>0.26516810623446502</v>
      </c>
      <c r="E234" s="10">
        <v>1.4751791606815501</v>
      </c>
      <c r="F234" s="10">
        <v>-0.91669142417845495</v>
      </c>
      <c r="G234" s="11">
        <v>0.24983222961446699</v>
      </c>
    </row>
    <row r="235" spans="1:7" x14ac:dyDescent="0.25">
      <c r="A235">
        <f t="shared" si="3"/>
        <v>368</v>
      </c>
      <c r="B235" s="8" t="s">
        <v>895</v>
      </c>
      <c r="C235" s="9" t="s">
        <v>896</v>
      </c>
      <c r="D235" s="10">
        <v>-0.76110504366599296</v>
      </c>
      <c r="E235" s="10">
        <v>1.4679436884526</v>
      </c>
      <c r="F235" s="10">
        <v>-1.5180403046394899</v>
      </c>
      <c r="G235" s="11">
        <v>0.40185732910226601</v>
      </c>
    </row>
    <row r="236" spans="1:7" x14ac:dyDescent="0.25">
      <c r="A236">
        <f t="shared" si="3"/>
        <v>369</v>
      </c>
      <c r="B236" s="8" t="s">
        <v>897</v>
      </c>
      <c r="C236" s="9" t="s">
        <v>898</v>
      </c>
      <c r="D236" s="10">
        <v>0.51885075665708602</v>
      </c>
      <c r="E236" s="10">
        <v>1.4676379056733</v>
      </c>
      <c r="F236" s="10">
        <v>1.3362363106355</v>
      </c>
      <c r="G236" s="11">
        <v>5.6734365813638998E-2</v>
      </c>
    </row>
    <row r="237" spans="1:7" x14ac:dyDescent="0.25">
      <c r="A237">
        <f t="shared" si="3"/>
        <v>370</v>
      </c>
      <c r="B237" s="8" t="s">
        <v>899</v>
      </c>
      <c r="C237" s="9" t="s">
        <v>900</v>
      </c>
      <c r="D237" s="10">
        <v>0.367133932614786</v>
      </c>
      <c r="E237" s="10">
        <v>1.46673391050736</v>
      </c>
      <c r="F237" s="10">
        <v>-1.1138954416575699</v>
      </c>
      <c r="G237" s="11">
        <v>-3.6432090108196799E-2</v>
      </c>
    </row>
    <row r="238" spans="1:7" x14ac:dyDescent="0.25">
      <c r="A238">
        <f t="shared" si="3"/>
        <v>371</v>
      </c>
      <c r="B238" s="8" t="s">
        <v>901</v>
      </c>
      <c r="C238" s="9" t="s">
        <v>902</v>
      </c>
      <c r="D238" s="10">
        <v>0.68046649520364599</v>
      </c>
      <c r="E238" s="10">
        <v>1.46222441838275</v>
      </c>
      <c r="F238" s="10">
        <v>-1.11645009846459</v>
      </c>
      <c r="G238" s="11">
        <v>-2.27456588772663E-2</v>
      </c>
    </row>
    <row r="239" spans="1:7" x14ac:dyDescent="0.25">
      <c r="A239">
        <f t="shared" si="3"/>
        <v>372</v>
      </c>
      <c r="B239" s="8" t="s">
        <v>903</v>
      </c>
      <c r="C239" s="9" t="s">
        <v>904</v>
      </c>
      <c r="D239" s="10">
        <v>-0.28779202937288301</v>
      </c>
      <c r="E239" s="10">
        <v>1.4618229072201201</v>
      </c>
      <c r="F239" s="10">
        <v>-0.69208357195417003</v>
      </c>
      <c r="G239" s="11">
        <v>0.26357128423182502</v>
      </c>
    </row>
    <row r="240" spans="1:7" x14ac:dyDescent="0.25">
      <c r="A240">
        <f t="shared" si="3"/>
        <v>373</v>
      </c>
      <c r="B240" s="8" t="s">
        <v>905</v>
      </c>
      <c r="C240" s="9" t="s">
        <v>906</v>
      </c>
      <c r="D240" s="10">
        <v>0.13383834007783901</v>
      </c>
      <c r="E240" s="10">
        <v>1.4603054373777899</v>
      </c>
      <c r="F240" s="10">
        <v>-0.50289803816142897</v>
      </c>
      <c r="G240" s="11">
        <v>9.4551934057822001E-2</v>
      </c>
    </row>
    <row r="241" spans="1:7" x14ac:dyDescent="0.25">
      <c r="A241">
        <f t="shared" si="3"/>
        <v>374</v>
      </c>
      <c r="B241" s="8" t="s">
        <v>907</v>
      </c>
      <c r="C241" s="9" t="s">
        <v>908</v>
      </c>
      <c r="D241" s="10">
        <v>-0.63733908362525904</v>
      </c>
      <c r="E241" s="10">
        <v>1.4582600777191701</v>
      </c>
      <c r="F241" s="10">
        <v>-1.07916029198652</v>
      </c>
      <c r="G241" s="11">
        <v>0.190328933655251</v>
      </c>
    </row>
    <row r="242" spans="1:7" x14ac:dyDescent="0.25">
      <c r="A242">
        <f t="shared" si="3"/>
        <v>375</v>
      </c>
      <c r="B242" s="8" t="s">
        <v>909</v>
      </c>
      <c r="C242" s="9" t="s">
        <v>910</v>
      </c>
      <c r="D242" s="10">
        <v>-0.44663528823460702</v>
      </c>
      <c r="E242" s="10">
        <v>1.4575931383635401</v>
      </c>
      <c r="F242" s="10">
        <v>0.54446400157975094</v>
      </c>
      <c r="G242" s="11">
        <v>0.25811228577402801</v>
      </c>
    </row>
    <row r="243" spans="1:7" x14ac:dyDescent="0.25">
      <c r="A243">
        <f t="shared" si="3"/>
        <v>376</v>
      </c>
      <c r="B243" s="8" t="s">
        <v>911</v>
      </c>
      <c r="C243" s="9" t="s">
        <v>912</v>
      </c>
      <c r="D243" s="10">
        <v>0.70940143814949097</v>
      </c>
      <c r="E243" s="10">
        <v>1.45170226283417</v>
      </c>
      <c r="F243" s="10">
        <v>0.55572479266667496</v>
      </c>
      <c r="G243" s="11">
        <v>0.24140979307920901</v>
      </c>
    </row>
    <row r="244" spans="1:7" x14ac:dyDescent="0.25">
      <c r="A244">
        <f t="shared" si="3"/>
        <v>377</v>
      </c>
      <c r="B244" s="8" t="s">
        <v>913</v>
      </c>
      <c r="C244" s="9" t="s">
        <v>914</v>
      </c>
      <c r="D244" s="10">
        <v>0.130153830827902</v>
      </c>
      <c r="E244" s="10">
        <v>1.4470934721087501</v>
      </c>
      <c r="F244" s="10">
        <v>0.310219010170936</v>
      </c>
      <c r="G244" s="11">
        <v>0.45941331487686199</v>
      </c>
    </row>
    <row r="245" spans="1:7" x14ac:dyDescent="0.25">
      <c r="A245">
        <f t="shared" si="3"/>
        <v>378</v>
      </c>
      <c r="B245" s="8" t="s">
        <v>915</v>
      </c>
      <c r="C245" s="9" t="s">
        <v>916</v>
      </c>
      <c r="D245" s="10">
        <v>0.67764318540281698</v>
      </c>
      <c r="E245" s="10">
        <v>1.4395490141651801</v>
      </c>
      <c r="F245" s="10">
        <v>1.5058852628325099</v>
      </c>
      <c r="G245" s="11">
        <v>5.7245459716793803E-2</v>
      </c>
    </row>
    <row r="246" spans="1:7" x14ac:dyDescent="0.25">
      <c r="A246">
        <f t="shared" si="3"/>
        <v>379</v>
      </c>
      <c r="B246" s="8" t="s">
        <v>917</v>
      </c>
      <c r="C246" s="10" t="s">
        <v>918</v>
      </c>
      <c r="D246" s="10">
        <v>0.24151531617219699</v>
      </c>
      <c r="E246" s="10">
        <v>1.43949633707953</v>
      </c>
      <c r="F246" s="10">
        <v>0.35187491588814601</v>
      </c>
      <c r="G246" s="11">
        <v>4.4237007654009702E-2</v>
      </c>
    </row>
    <row r="247" spans="1:7" x14ac:dyDescent="0.25">
      <c r="A247">
        <f t="shared" si="3"/>
        <v>380</v>
      </c>
      <c r="B247" s="8" t="s">
        <v>919</v>
      </c>
      <c r="C247" s="9" t="s">
        <v>920</v>
      </c>
      <c r="D247" s="10">
        <v>0.36756807431990102</v>
      </c>
      <c r="E247" s="10">
        <v>1.43658067168786</v>
      </c>
      <c r="F247" s="10">
        <v>0.646901828631394</v>
      </c>
      <c r="G247" s="11">
        <v>0.47428775344545798</v>
      </c>
    </row>
    <row r="248" spans="1:7" x14ac:dyDescent="0.25">
      <c r="A248">
        <f t="shared" si="3"/>
        <v>381</v>
      </c>
      <c r="B248" s="8" t="s">
        <v>921</v>
      </c>
      <c r="C248" s="9" t="s">
        <v>922</v>
      </c>
      <c r="D248" s="10">
        <v>-0.26545218664849302</v>
      </c>
      <c r="E248" s="10">
        <v>1.4343751665901201</v>
      </c>
      <c r="F248" s="10">
        <v>-0.73133888602330799</v>
      </c>
      <c r="G248" s="11">
        <v>1.87832872778755</v>
      </c>
    </row>
    <row r="249" spans="1:7" x14ac:dyDescent="0.25">
      <c r="A249">
        <f t="shared" si="3"/>
        <v>382</v>
      </c>
      <c r="B249" s="8" t="s">
        <v>923</v>
      </c>
      <c r="C249" s="9" t="s">
        <v>924</v>
      </c>
      <c r="D249" s="10">
        <v>-0.57763687468527802</v>
      </c>
      <c r="E249" s="10">
        <v>1.42198087694336</v>
      </c>
      <c r="F249" s="10">
        <v>-0.64287878873286797</v>
      </c>
      <c r="G249" s="11">
        <v>0.37765739312456797</v>
      </c>
    </row>
    <row r="250" spans="1:7" x14ac:dyDescent="0.25">
      <c r="A250">
        <f t="shared" si="3"/>
        <v>383</v>
      </c>
      <c r="B250" s="8" t="s">
        <v>925</v>
      </c>
      <c r="C250" s="9" t="s">
        <v>926</v>
      </c>
      <c r="D250" s="10">
        <v>0.51427356719986295</v>
      </c>
      <c r="E250" s="10">
        <v>1.4173305323521499</v>
      </c>
      <c r="F250" s="10">
        <v>-0.13786649940086501</v>
      </c>
      <c r="G250" s="11">
        <v>0.24898558021591999</v>
      </c>
    </row>
    <row r="251" spans="1:7" x14ac:dyDescent="0.25">
      <c r="A251">
        <f t="shared" si="3"/>
        <v>384</v>
      </c>
      <c r="B251" s="8" t="s">
        <v>927</v>
      </c>
      <c r="C251" s="9" t="s">
        <v>928</v>
      </c>
      <c r="D251" s="10">
        <v>-0.30427552300333799</v>
      </c>
      <c r="E251" s="10">
        <v>1.4128978863136199</v>
      </c>
      <c r="F251" s="10">
        <v>0.43513995999490002</v>
      </c>
      <c r="G251" s="11">
        <v>0.59627457171160203</v>
      </c>
    </row>
    <row r="252" spans="1:7" x14ac:dyDescent="0.25">
      <c r="A252">
        <f t="shared" si="3"/>
        <v>385</v>
      </c>
      <c r="B252" s="8" t="s">
        <v>929</v>
      </c>
      <c r="C252" s="9" t="s">
        <v>930</v>
      </c>
      <c r="D252" s="10">
        <v>0.93650843751229995</v>
      </c>
      <c r="E252" s="10">
        <v>1.41108923323303</v>
      </c>
      <c r="F252" s="10">
        <v>0.871176398051833</v>
      </c>
      <c r="G252" s="11">
        <v>5.22382917293297E-2</v>
      </c>
    </row>
    <row r="253" spans="1:7" x14ac:dyDescent="0.25">
      <c r="A253">
        <f t="shared" si="3"/>
        <v>386</v>
      </c>
      <c r="B253" s="8" t="s">
        <v>931</v>
      </c>
      <c r="C253" s="9" t="s">
        <v>932</v>
      </c>
      <c r="D253" s="10">
        <v>-0.202093596886295</v>
      </c>
      <c r="E253" s="10">
        <v>1.4107404772294401</v>
      </c>
      <c r="F253" s="10">
        <v>-0.40049084282698699</v>
      </c>
      <c r="G253" s="11">
        <v>0.33380792533866899</v>
      </c>
    </row>
    <row r="254" spans="1:7" x14ac:dyDescent="0.25">
      <c r="A254">
        <f t="shared" si="3"/>
        <v>387</v>
      </c>
      <c r="B254" s="8" t="s">
        <v>933</v>
      </c>
      <c r="C254" s="9" t="s">
        <v>934</v>
      </c>
      <c r="D254" s="10">
        <v>-0.701508283308791</v>
      </c>
      <c r="E254" s="10">
        <v>1.4097457142013301</v>
      </c>
      <c r="F254" s="10">
        <v>-1.6592323884323601</v>
      </c>
      <c r="G254" s="11">
        <v>0.46770785006016502</v>
      </c>
    </row>
    <row r="255" spans="1:7" x14ac:dyDescent="0.25">
      <c r="A255">
        <f t="shared" si="3"/>
        <v>388</v>
      </c>
      <c r="B255" s="8" t="s">
        <v>935</v>
      </c>
      <c r="C255" s="9" t="s">
        <v>936</v>
      </c>
      <c r="D255" s="10">
        <v>0.36231403115687499</v>
      </c>
      <c r="E255" s="10">
        <v>1.4075988397260299</v>
      </c>
      <c r="F255" s="10">
        <v>-0.29578393655872598</v>
      </c>
      <c r="G255" s="11">
        <v>1.7937293376313699E-3</v>
      </c>
    </row>
    <row r="256" spans="1:7" x14ac:dyDescent="0.25">
      <c r="A256">
        <f t="shared" si="3"/>
        <v>389</v>
      </c>
      <c r="B256" s="8" t="s">
        <v>937</v>
      </c>
      <c r="C256" s="9" t="s">
        <v>938</v>
      </c>
      <c r="D256" s="10">
        <v>-0.632112678791383</v>
      </c>
      <c r="E256" s="10">
        <v>1.40706743192034</v>
      </c>
      <c r="F256" s="10">
        <v>-1.7385232169559901</v>
      </c>
      <c r="G256" s="11">
        <v>0.29089255171564599</v>
      </c>
    </row>
    <row r="257" spans="1:7" x14ac:dyDescent="0.25">
      <c r="A257">
        <f t="shared" si="3"/>
        <v>390</v>
      </c>
      <c r="B257" s="8" t="s">
        <v>939</v>
      </c>
      <c r="C257" s="9" t="s">
        <v>940</v>
      </c>
      <c r="D257" s="10">
        <v>-0.139747704590581</v>
      </c>
      <c r="E257" s="10">
        <v>1.40539276598893</v>
      </c>
      <c r="F257" s="10">
        <v>-0.87881709872539204</v>
      </c>
      <c r="G257" s="11">
        <v>9.7357479858207099E-2</v>
      </c>
    </row>
    <row r="258" spans="1:7" x14ac:dyDescent="0.25">
      <c r="A258">
        <f t="shared" si="3"/>
        <v>391</v>
      </c>
      <c r="B258" s="8" t="s">
        <v>941</v>
      </c>
      <c r="C258" s="9" t="s">
        <v>942</v>
      </c>
      <c r="D258" s="10">
        <v>-0.63575574269824697</v>
      </c>
      <c r="E258" s="10">
        <v>1.4029475686036601</v>
      </c>
      <c r="F258" s="10">
        <v>4.4248311216081202</v>
      </c>
      <c r="G258" s="11">
        <v>1.2598074476739101</v>
      </c>
    </row>
    <row r="259" spans="1:7" x14ac:dyDescent="0.25">
      <c r="A259">
        <f t="shared" si="3"/>
        <v>392</v>
      </c>
      <c r="B259" s="8" t="s">
        <v>943</v>
      </c>
      <c r="C259" s="9" t="s">
        <v>944</v>
      </c>
      <c r="D259" s="10">
        <v>-0.30223370177641601</v>
      </c>
      <c r="E259" s="10">
        <v>1.39970763793835</v>
      </c>
      <c r="F259" s="10">
        <v>-0.26836367898699298</v>
      </c>
      <c r="G259" s="11">
        <v>0.36314067963965402</v>
      </c>
    </row>
    <row r="260" spans="1:7" x14ac:dyDescent="0.25">
      <c r="A260">
        <f t="shared" si="3"/>
        <v>393</v>
      </c>
      <c r="B260" s="8" t="s">
        <v>945</v>
      </c>
      <c r="C260" s="9" t="s">
        <v>946</v>
      </c>
      <c r="D260" s="10">
        <v>-0.53744175073010003</v>
      </c>
      <c r="E260" s="10">
        <v>1.3992341834720099</v>
      </c>
      <c r="F260" s="10">
        <v>1.02829114512795E-2</v>
      </c>
      <c r="G260" s="11">
        <v>0.27913464646866998</v>
      </c>
    </row>
    <row r="261" spans="1:7" x14ac:dyDescent="0.25">
      <c r="A261">
        <f t="shared" ref="A261:A324" si="4">A260+1</f>
        <v>394</v>
      </c>
      <c r="B261" s="8" t="s">
        <v>947</v>
      </c>
      <c r="C261" s="9" t="s">
        <v>948</v>
      </c>
      <c r="D261" s="10">
        <v>0.29863005892066702</v>
      </c>
      <c r="E261" s="10">
        <v>1.39557263482574</v>
      </c>
      <c r="F261" s="10">
        <v>-5.8374120905992602E-2</v>
      </c>
      <c r="G261" s="11">
        <v>0.343495518438792</v>
      </c>
    </row>
    <row r="262" spans="1:7" x14ac:dyDescent="0.25">
      <c r="A262">
        <f t="shared" si="4"/>
        <v>395</v>
      </c>
      <c r="B262" s="8" t="s">
        <v>949</v>
      </c>
      <c r="C262" s="9" t="s">
        <v>950</v>
      </c>
      <c r="D262" s="10">
        <v>-0.31253953382625399</v>
      </c>
      <c r="E262" s="10">
        <v>1.39388035925687</v>
      </c>
      <c r="F262" s="10">
        <v>-0.55387244135767599</v>
      </c>
      <c r="G262" s="11">
        <v>0.238227540878691</v>
      </c>
    </row>
    <row r="263" spans="1:7" x14ac:dyDescent="0.25">
      <c r="A263">
        <f t="shared" si="4"/>
        <v>396</v>
      </c>
      <c r="B263" s="8" t="s">
        <v>951</v>
      </c>
      <c r="C263" s="9" t="s">
        <v>952</v>
      </c>
      <c r="D263" s="10">
        <v>0.88767036926162801</v>
      </c>
      <c r="E263" s="10">
        <v>1.39263711505655</v>
      </c>
      <c r="F263" s="10">
        <v>1.8770193552710699</v>
      </c>
      <c r="G263" s="11">
        <v>2.79525327680967E-2</v>
      </c>
    </row>
    <row r="264" spans="1:7" x14ac:dyDescent="0.25">
      <c r="A264">
        <f t="shared" si="4"/>
        <v>397</v>
      </c>
      <c r="B264" s="8" t="s">
        <v>953</v>
      </c>
      <c r="C264" s="9" t="s">
        <v>954</v>
      </c>
      <c r="D264" s="10">
        <v>-7.1809267319177195E-2</v>
      </c>
      <c r="E264" s="10">
        <v>1.3910553572751101</v>
      </c>
      <c r="F264" s="10">
        <v>-1.26967729170959</v>
      </c>
      <c r="G264" s="11">
        <v>0.51697602766730499</v>
      </c>
    </row>
    <row r="265" spans="1:7" x14ac:dyDescent="0.25">
      <c r="A265">
        <f t="shared" si="4"/>
        <v>398</v>
      </c>
      <c r="B265" s="8" t="s">
        <v>955</v>
      </c>
      <c r="C265" s="9" t="s">
        <v>956</v>
      </c>
      <c r="D265" s="10">
        <v>0.53115666792928395</v>
      </c>
      <c r="E265" s="10">
        <v>1.389171010044</v>
      </c>
      <c r="F265" s="10">
        <v>-0.29428944273175001</v>
      </c>
      <c r="G265" s="11">
        <v>0.50570064354347699</v>
      </c>
    </row>
    <row r="266" spans="1:7" x14ac:dyDescent="0.25">
      <c r="A266">
        <f t="shared" si="4"/>
        <v>399</v>
      </c>
      <c r="B266" s="8" t="s">
        <v>957</v>
      </c>
      <c r="C266" s="9" t="s">
        <v>958</v>
      </c>
      <c r="D266" s="10">
        <v>-4.3845790837670498E-2</v>
      </c>
      <c r="E266" s="10">
        <v>1.3891584014568701</v>
      </c>
      <c r="F266" s="10">
        <v>-0.69130853881951604</v>
      </c>
      <c r="G266" s="11">
        <v>0.24856775222456901</v>
      </c>
    </row>
    <row r="267" spans="1:7" x14ac:dyDescent="0.25">
      <c r="A267">
        <f t="shared" si="4"/>
        <v>400</v>
      </c>
      <c r="B267" s="8" t="s">
        <v>959</v>
      </c>
      <c r="C267" s="9" t="s">
        <v>960</v>
      </c>
      <c r="D267" s="10">
        <v>0.32388361409370298</v>
      </c>
      <c r="E267" s="10">
        <v>1.38550088276543</v>
      </c>
      <c r="F267" s="10">
        <v>-0.194205022246353</v>
      </c>
      <c r="G267" s="11">
        <v>8.5168147416999407E-2</v>
      </c>
    </row>
    <row r="268" spans="1:7" x14ac:dyDescent="0.25">
      <c r="A268">
        <f t="shared" si="4"/>
        <v>401</v>
      </c>
      <c r="B268" s="8" t="s">
        <v>961</v>
      </c>
      <c r="C268" s="9" t="s">
        <v>962</v>
      </c>
      <c r="D268" s="10">
        <v>0.39011953328600402</v>
      </c>
      <c r="E268" s="10">
        <v>1.38396508530119</v>
      </c>
      <c r="F268" s="10">
        <v>-0.52189736988083302</v>
      </c>
      <c r="G268" s="11">
        <v>0.95655027205246901</v>
      </c>
    </row>
    <row r="269" spans="1:7" x14ac:dyDescent="0.25">
      <c r="A269">
        <f t="shared" si="4"/>
        <v>402</v>
      </c>
      <c r="B269" s="8" t="s">
        <v>963</v>
      </c>
      <c r="C269" s="9" t="s">
        <v>964</v>
      </c>
      <c r="D269" s="10">
        <v>2.5452125464389301E-4</v>
      </c>
      <c r="E269" s="10">
        <v>1.37847901215494</v>
      </c>
      <c r="F269" s="10">
        <v>-0.34080767636368597</v>
      </c>
      <c r="G269" s="11">
        <v>0.25646625449156302</v>
      </c>
    </row>
    <row r="270" spans="1:7" x14ac:dyDescent="0.25">
      <c r="A270">
        <f t="shared" si="4"/>
        <v>403</v>
      </c>
      <c r="B270" s="8" t="s">
        <v>965</v>
      </c>
      <c r="C270" s="9" t="s">
        <v>966</v>
      </c>
      <c r="D270" s="10">
        <v>0.16767219946541501</v>
      </c>
      <c r="E270" s="10">
        <v>1.37795416857592</v>
      </c>
      <c r="F270" s="10">
        <v>-0.71016239450164698</v>
      </c>
      <c r="G270" s="11">
        <v>0.50235490824717299</v>
      </c>
    </row>
    <row r="271" spans="1:7" x14ac:dyDescent="0.25">
      <c r="A271">
        <f t="shared" si="4"/>
        <v>404</v>
      </c>
      <c r="B271" s="8" t="s">
        <v>967</v>
      </c>
      <c r="C271" s="9" t="s">
        <v>968</v>
      </c>
      <c r="D271" s="10">
        <v>-0.45886386750019997</v>
      </c>
      <c r="E271" s="10">
        <v>1.3666211479136201</v>
      </c>
      <c r="F271" s="10">
        <v>-1.0989732329553701</v>
      </c>
      <c r="G271" s="11">
        <v>0.30976399749100703</v>
      </c>
    </row>
    <row r="272" spans="1:7" x14ac:dyDescent="0.25">
      <c r="A272">
        <f t="shared" si="4"/>
        <v>405</v>
      </c>
      <c r="B272" s="8" t="s">
        <v>969</v>
      </c>
      <c r="C272" s="9" t="s">
        <v>970</v>
      </c>
      <c r="D272" s="10">
        <v>-4.5761862690542797E-2</v>
      </c>
      <c r="E272" s="10">
        <v>1.3648401178707601</v>
      </c>
      <c r="F272" s="10">
        <v>-0.67288963162177695</v>
      </c>
      <c r="G272" s="11">
        <v>0.212200118962276</v>
      </c>
    </row>
    <row r="273" spans="1:7" x14ac:dyDescent="0.25">
      <c r="A273">
        <f t="shared" si="4"/>
        <v>406</v>
      </c>
      <c r="B273" s="8" t="s">
        <v>971</v>
      </c>
      <c r="C273" s="9" t="s">
        <v>972</v>
      </c>
      <c r="D273" s="10">
        <v>0.19813655921936099</v>
      </c>
      <c r="E273" s="10">
        <v>1.3620470741055299</v>
      </c>
      <c r="F273" s="10">
        <v>-0.25712343751543099</v>
      </c>
      <c r="G273" s="11">
        <v>1.93333992453921E-3</v>
      </c>
    </row>
    <row r="274" spans="1:7" x14ac:dyDescent="0.25">
      <c r="A274">
        <f t="shared" si="4"/>
        <v>407</v>
      </c>
      <c r="B274" s="8" t="s">
        <v>973</v>
      </c>
      <c r="C274" s="9" t="s">
        <v>974</v>
      </c>
      <c r="D274" s="10">
        <v>0.20155992530563699</v>
      </c>
      <c r="E274" s="10">
        <v>1.3521568318266499</v>
      </c>
      <c r="F274" s="10">
        <v>0.29030091808015601</v>
      </c>
      <c r="G274" s="11">
        <v>0.22634022743443299</v>
      </c>
    </row>
    <row r="275" spans="1:7" x14ac:dyDescent="0.25">
      <c r="A275">
        <f t="shared" si="4"/>
        <v>408</v>
      </c>
      <c r="B275" s="8" t="s">
        <v>975</v>
      </c>
      <c r="C275" s="9" t="s">
        <v>976</v>
      </c>
      <c r="D275" s="10">
        <v>7.9862264487211103E-4</v>
      </c>
      <c r="E275" s="10">
        <v>1.34748655480123</v>
      </c>
      <c r="F275" s="10">
        <v>-0.36986556358553802</v>
      </c>
      <c r="G275" s="11">
        <v>0.462217679397111</v>
      </c>
    </row>
    <row r="276" spans="1:7" x14ac:dyDescent="0.25">
      <c r="A276">
        <f t="shared" si="4"/>
        <v>409</v>
      </c>
      <c r="B276" s="8" t="s">
        <v>977</v>
      </c>
      <c r="C276" s="9" t="s">
        <v>978</v>
      </c>
      <c r="D276" s="10">
        <v>0.233331537192769</v>
      </c>
      <c r="E276" s="10">
        <v>1.3423461665396601</v>
      </c>
      <c r="F276" s="10">
        <v>1.20474670541392</v>
      </c>
      <c r="G276" s="11">
        <v>0.85309455153499103</v>
      </c>
    </row>
    <row r="277" spans="1:7" x14ac:dyDescent="0.25">
      <c r="A277">
        <f t="shared" si="4"/>
        <v>410</v>
      </c>
      <c r="B277" s="8" t="s">
        <v>979</v>
      </c>
      <c r="C277" s="9" t="s">
        <v>980</v>
      </c>
      <c r="D277" s="10">
        <v>-5.8373836519736003E-2</v>
      </c>
      <c r="E277" s="10">
        <v>1.3391574591284701</v>
      </c>
      <c r="F277" s="10">
        <v>-0.23683353533589599</v>
      </c>
      <c r="G277" s="11">
        <v>0.33568769606242799</v>
      </c>
    </row>
    <row r="278" spans="1:7" x14ac:dyDescent="0.25">
      <c r="A278">
        <f t="shared" si="4"/>
        <v>411</v>
      </c>
      <c r="B278" s="8" t="s">
        <v>981</v>
      </c>
      <c r="C278" s="9" t="s">
        <v>982</v>
      </c>
      <c r="D278" s="10">
        <v>3.85711062082503E-2</v>
      </c>
      <c r="E278" s="10">
        <v>1.3328721642391099</v>
      </c>
      <c r="F278" s="10">
        <v>0.10993989182592601</v>
      </c>
      <c r="G278" s="11">
        <v>0.32768464741414799</v>
      </c>
    </row>
    <row r="279" spans="1:7" x14ac:dyDescent="0.25">
      <c r="A279">
        <f t="shared" si="4"/>
        <v>412</v>
      </c>
      <c r="B279" s="8" t="s">
        <v>983</v>
      </c>
      <c r="C279" s="9" t="s">
        <v>984</v>
      </c>
      <c r="D279" s="10">
        <v>0.99091275503451004</v>
      </c>
      <c r="E279" s="10">
        <v>1.3295450124013</v>
      </c>
      <c r="F279" s="10">
        <v>0.61429858005447202</v>
      </c>
      <c r="G279" s="11">
        <v>0.22462709173637099</v>
      </c>
    </row>
    <row r="280" spans="1:7" x14ac:dyDescent="0.25">
      <c r="A280">
        <f t="shared" si="4"/>
        <v>413</v>
      </c>
      <c r="B280" s="8" t="s">
        <v>985</v>
      </c>
      <c r="C280" s="9" t="s">
        <v>986</v>
      </c>
      <c r="D280" s="10">
        <v>-0.14202724843514</v>
      </c>
      <c r="E280" s="10">
        <v>1.32466628955151</v>
      </c>
      <c r="F280" s="10">
        <v>0.67380559707083498</v>
      </c>
      <c r="G280" s="11">
        <v>0.29829150688434902</v>
      </c>
    </row>
    <row r="281" spans="1:7" x14ac:dyDescent="0.25">
      <c r="A281">
        <f t="shared" si="4"/>
        <v>414</v>
      </c>
      <c r="B281" s="8" t="s">
        <v>987</v>
      </c>
      <c r="C281" s="9" t="s">
        <v>988</v>
      </c>
      <c r="D281" s="10">
        <v>-0.99033406122882495</v>
      </c>
      <c r="E281" s="10">
        <v>1.32110265148496</v>
      </c>
      <c r="F281" s="10">
        <v>-0.77125795714789203</v>
      </c>
      <c r="G281" s="11">
        <v>0.18195729282402301</v>
      </c>
    </row>
    <row r="282" spans="1:7" x14ac:dyDescent="0.25">
      <c r="A282">
        <f t="shared" si="4"/>
        <v>415</v>
      </c>
      <c r="B282" s="8" t="s">
        <v>989</v>
      </c>
      <c r="C282" s="9" t="s">
        <v>990</v>
      </c>
      <c r="D282" s="10">
        <v>-0.98303721507333797</v>
      </c>
      <c r="E282" s="10">
        <v>1.31948076396622</v>
      </c>
      <c r="F282" s="10">
        <v>-0.55106616240166295</v>
      </c>
      <c r="G282" s="11">
        <v>0.52125687242321606</v>
      </c>
    </row>
    <row r="283" spans="1:7" x14ac:dyDescent="0.25">
      <c r="A283">
        <f t="shared" si="4"/>
        <v>416</v>
      </c>
      <c r="B283" s="8" t="s">
        <v>991</v>
      </c>
      <c r="C283" s="9" t="s">
        <v>992</v>
      </c>
      <c r="D283" s="10">
        <v>2.0455762961568799E-2</v>
      </c>
      <c r="E283" s="10">
        <v>1.31879241055908</v>
      </c>
      <c r="F283" s="10">
        <v>-0.98785524092370702</v>
      </c>
      <c r="G283" s="11">
        <v>0.2164894814818</v>
      </c>
    </row>
    <row r="284" spans="1:7" x14ac:dyDescent="0.25">
      <c r="A284">
        <f t="shared" si="4"/>
        <v>417</v>
      </c>
      <c r="B284" s="8" t="s">
        <v>993</v>
      </c>
      <c r="C284" s="9" t="s">
        <v>994</v>
      </c>
      <c r="D284" s="10">
        <v>0.39995936967433798</v>
      </c>
      <c r="E284" s="10">
        <v>1.31640597046769</v>
      </c>
      <c r="F284" s="10">
        <v>0.56483661732296098</v>
      </c>
      <c r="G284" s="11">
        <v>0.61487391311425499</v>
      </c>
    </row>
    <row r="285" spans="1:7" x14ac:dyDescent="0.25">
      <c r="A285">
        <f t="shared" si="4"/>
        <v>418</v>
      </c>
      <c r="B285" s="8" t="s">
        <v>995</v>
      </c>
      <c r="C285" s="9" t="s">
        <v>996</v>
      </c>
      <c r="D285" s="10">
        <v>0</v>
      </c>
      <c r="E285" s="10">
        <v>1.3134902440901699</v>
      </c>
      <c r="F285" s="10">
        <v>-0.177516133787152</v>
      </c>
      <c r="G285" s="11">
        <v>0.29162744499288101</v>
      </c>
    </row>
    <row r="286" spans="1:7" x14ac:dyDescent="0.25">
      <c r="A286">
        <f t="shared" si="4"/>
        <v>419</v>
      </c>
      <c r="B286" s="8" t="s">
        <v>997</v>
      </c>
      <c r="C286" s="9" t="s">
        <v>998</v>
      </c>
      <c r="D286" s="10">
        <v>0.64570969161832203</v>
      </c>
      <c r="E286" s="10">
        <v>1.3130290019703099</v>
      </c>
      <c r="F286" s="10">
        <v>0.35195365016121899</v>
      </c>
      <c r="G286" s="11">
        <v>-6.3990749524284102E-2</v>
      </c>
    </row>
    <row r="287" spans="1:7" x14ac:dyDescent="0.25">
      <c r="A287">
        <f t="shared" si="4"/>
        <v>420</v>
      </c>
      <c r="B287" s="8" t="s">
        <v>999</v>
      </c>
      <c r="C287" s="9" t="s">
        <v>1000</v>
      </c>
      <c r="D287" s="10">
        <v>-6.6207050330737399E-2</v>
      </c>
      <c r="E287" s="10">
        <v>1.31156424451748</v>
      </c>
      <c r="F287" s="10">
        <v>-0.44102510447665899</v>
      </c>
      <c r="G287" s="11">
        <v>0.46397854331525301</v>
      </c>
    </row>
    <row r="288" spans="1:7" x14ac:dyDescent="0.25">
      <c r="A288">
        <f t="shared" si="4"/>
        <v>421</v>
      </c>
      <c r="B288" s="8" t="s">
        <v>1001</v>
      </c>
      <c r="C288" s="9" t="s">
        <v>1002</v>
      </c>
      <c r="D288" s="10">
        <v>0.78703795778855401</v>
      </c>
      <c r="E288" s="10">
        <v>1.3090921487078</v>
      </c>
      <c r="F288" s="10">
        <v>-0.26350388019063198</v>
      </c>
      <c r="G288" s="11">
        <v>0.19159580843530699</v>
      </c>
    </row>
    <row r="289" spans="1:7" x14ac:dyDescent="0.25">
      <c r="A289">
        <f t="shared" si="4"/>
        <v>422</v>
      </c>
      <c r="B289" s="8" t="s">
        <v>1003</v>
      </c>
      <c r="C289" s="9" t="s">
        <v>1004</v>
      </c>
      <c r="D289" s="10">
        <v>-0.21184196408150599</v>
      </c>
      <c r="E289" s="10">
        <v>1.3083749756921399</v>
      </c>
      <c r="F289" s="10">
        <v>0.63355388546610203</v>
      </c>
      <c r="G289" s="11">
        <v>0.44597845273454001</v>
      </c>
    </row>
    <row r="290" spans="1:7" x14ac:dyDescent="0.25">
      <c r="A290">
        <f t="shared" si="4"/>
        <v>423</v>
      </c>
      <c r="B290" s="8" t="s">
        <v>1005</v>
      </c>
      <c r="C290" s="9" t="s">
        <v>1006</v>
      </c>
      <c r="D290" s="10">
        <v>-1.3998168983708001E-2</v>
      </c>
      <c r="E290" s="10">
        <v>1.3073133394702701</v>
      </c>
      <c r="F290" s="10">
        <v>-1.15659832778705</v>
      </c>
      <c r="G290" s="11">
        <v>0.304277533507053</v>
      </c>
    </row>
    <row r="291" spans="1:7" x14ac:dyDescent="0.25">
      <c r="A291">
        <f t="shared" si="4"/>
        <v>424</v>
      </c>
      <c r="B291" s="8" t="s">
        <v>1007</v>
      </c>
      <c r="C291" s="9" t="s">
        <v>1008</v>
      </c>
      <c r="D291" s="10">
        <v>0.29544630041506298</v>
      </c>
      <c r="E291" s="10">
        <v>1.30701764046254</v>
      </c>
      <c r="F291" s="10">
        <v>0.361342856213754</v>
      </c>
      <c r="G291" s="11">
        <v>0.27062674648889301</v>
      </c>
    </row>
    <row r="292" spans="1:7" x14ac:dyDescent="0.25">
      <c r="A292">
        <f t="shared" si="4"/>
        <v>425</v>
      </c>
      <c r="B292" s="8" t="s">
        <v>1009</v>
      </c>
      <c r="C292" s="9" t="s">
        <v>1010</v>
      </c>
      <c r="D292" s="10">
        <v>-0.81723108298557101</v>
      </c>
      <c r="E292" s="10">
        <v>1.3039351189696</v>
      </c>
      <c r="F292" s="10">
        <v>-0.78593679091346202</v>
      </c>
      <c r="G292" s="11">
        <v>0.152162102878036</v>
      </c>
    </row>
    <row r="293" spans="1:7" x14ac:dyDescent="0.25">
      <c r="A293">
        <f t="shared" si="4"/>
        <v>426</v>
      </c>
      <c r="B293" s="8" t="s">
        <v>1011</v>
      </c>
      <c r="C293" s="9" t="s">
        <v>1012</v>
      </c>
      <c r="D293" s="10">
        <v>0.46279958429947499</v>
      </c>
      <c r="E293" s="10">
        <v>1.30223128424871</v>
      </c>
      <c r="F293" s="10">
        <v>-0.85707662271703899</v>
      </c>
      <c r="G293" s="11">
        <v>0.27098663160734898</v>
      </c>
    </row>
    <row r="294" spans="1:7" x14ac:dyDescent="0.25">
      <c r="A294">
        <f t="shared" si="4"/>
        <v>427</v>
      </c>
      <c r="B294" s="8" t="s">
        <v>1013</v>
      </c>
      <c r="C294" s="9" t="s">
        <v>1014</v>
      </c>
      <c r="D294" s="10">
        <v>-0.49268122418103399</v>
      </c>
      <c r="E294" s="10">
        <v>1.30071178697893</v>
      </c>
      <c r="F294" s="10">
        <v>0.36174269094311401</v>
      </c>
      <c r="G294" s="11">
        <v>1.42970871440331</v>
      </c>
    </row>
    <row r="295" spans="1:7" x14ac:dyDescent="0.25">
      <c r="A295">
        <f t="shared" si="4"/>
        <v>428</v>
      </c>
      <c r="B295" s="8" t="s">
        <v>1015</v>
      </c>
      <c r="C295" s="9" t="s">
        <v>1016</v>
      </c>
      <c r="D295" s="10">
        <v>-9.5065047597743896E-2</v>
      </c>
      <c r="E295" s="10">
        <v>1.29693928892443</v>
      </c>
      <c r="F295" s="10">
        <v>-0.15522151581372801</v>
      </c>
      <c r="G295" s="11">
        <v>0.19992194036653399</v>
      </c>
    </row>
    <row r="296" spans="1:7" x14ac:dyDescent="0.25">
      <c r="A296">
        <f t="shared" si="4"/>
        <v>429</v>
      </c>
      <c r="B296" s="8" t="s">
        <v>1017</v>
      </c>
      <c r="C296" s="9" t="s">
        <v>1018</v>
      </c>
      <c r="D296" s="10">
        <v>-0.13775884510824099</v>
      </c>
      <c r="E296" s="10">
        <v>1.2942232004730301</v>
      </c>
      <c r="F296" s="10">
        <v>-8.5817131343163502E-2</v>
      </c>
      <c r="G296" s="11">
        <v>0.35897717593799</v>
      </c>
    </row>
    <row r="297" spans="1:7" x14ac:dyDescent="0.25">
      <c r="A297">
        <f t="shared" si="4"/>
        <v>430</v>
      </c>
      <c r="B297" s="8" t="s">
        <v>1019</v>
      </c>
      <c r="C297" s="9" t="s">
        <v>1020</v>
      </c>
      <c r="D297" s="10">
        <v>0.44813244136028901</v>
      </c>
      <c r="E297" s="10">
        <v>1.2938894613090799</v>
      </c>
      <c r="F297" s="10">
        <v>1.48793138983158</v>
      </c>
      <c r="G297" s="11">
        <v>0.42332213099697202</v>
      </c>
    </row>
    <row r="298" spans="1:7" x14ac:dyDescent="0.25">
      <c r="A298">
        <f t="shared" si="4"/>
        <v>431</v>
      </c>
      <c r="B298" s="8" t="s">
        <v>1021</v>
      </c>
      <c r="C298" s="9" t="s">
        <v>1022</v>
      </c>
      <c r="D298" s="10">
        <v>-0.75569390145545101</v>
      </c>
      <c r="E298" s="10">
        <v>1.2898152867580099</v>
      </c>
      <c r="F298" s="10">
        <v>-1.67884842556644</v>
      </c>
      <c r="G298" s="11">
        <v>0.22977675829334299</v>
      </c>
    </row>
    <row r="299" spans="1:7" x14ac:dyDescent="0.25">
      <c r="A299">
        <f t="shared" si="4"/>
        <v>432</v>
      </c>
      <c r="B299" s="8" t="s">
        <v>1023</v>
      </c>
      <c r="C299" s="9" t="s">
        <v>1024</v>
      </c>
      <c r="D299" s="10">
        <v>9.20757060639983E-2</v>
      </c>
      <c r="E299" s="10">
        <v>1.28975830320101</v>
      </c>
      <c r="F299" s="10">
        <v>-0.53187087181051595</v>
      </c>
      <c r="G299" s="11">
        <v>0.35202273300614001</v>
      </c>
    </row>
    <row r="300" spans="1:7" x14ac:dyDescent="0.25">
      <c r="A300">
        <f t="shared" si="4"/>
        <v>433</v>
      </c>
      <c r="B300" s="8" t="s">
        <v>1025</v>
      </c>
      <c r="C300" s="9" t="s">
        <v>1026</v>
      </c>
      <c r="D300" s="10">
        <v>0.104140907607356</v>
      </c>
      <c r="E300" s="10">
        <v>1.2867198297633899</v>
      </c>
      <c r="F300" s="10">
        <v>0.87481831443531699</v>
      </c>
      <c r="G300" s="11">
        <v>0.233986656274182</v>
      </c>
    </row>
    <row r="301" spans="1:7" x14ac:dyDescent="0.25">
      <c r="A301">
        <f t="shared" si="4"/>
        <v>434</v>
      </c>
      <c r="B301" s="8" t="s">
        <v>1027</v>
      </c>
      <c r="C301" s="9" t="s">
        <v>1028</v>
      </c>
      <c r="D301" s="10">
        <v>-0.350180075145748</v>
      </c>
      <c r="E301" s="10">
        <v>1.2863953752014401</v>
      </c>
      <c r="F301" s="10">
        <v>-0.87941827523504401</v>
      </c>
      <c r="G301" s="11">
        <v>5.9241775526490903E-2</v>
      </c>
    </row>
    <row r="302" spans="1:7" x14ac:dyDescent="0.25">
      <c r="A302">
        <f t="shared" si="4"/>
        <v>435</v>
      </c>
      <c r="B302" s="8" t="s">
        <v>1029</v>
      </c>
      <c r="C302" s="9" t="s">
        <v>1030</v>
      </c>
      <c r="D302" s="10">
        <v>-0.284481911707476</v>
      </c>
      <c r="E302" s="10">
        <v>1.2841483414797601</v>
      </c>
      <c r="F302" s="10">
        <v>0.276301482469193</v>
      </c>
      <c r="G302" s="11">
        <v>3.6362321442516402E-2</v>
      </c>
    </row>
    <row r="303" spans="1:7" x14ac:dyDescent="0.25">
      <c r="A303">
        <f t="shared" si="4"/>
        <v>436</v>
      </c>
      <c r="B303" s="8" t="s">
        <v>1031</v>
      </c>
      <c r="C303" s="9" t="s">
        <v>1032</v>
      </c>
      <c r="D303" s="10">
        <v>-0.21230480376834501</v>
      </c>
      <c r="E303" s="10">
        <v>1.2831179549937499</v>
      </c>
      <c r="F303" s="10">
        <v>-1.55857899503609</v>
      </c>
      <c r="G303" s="11">
        <v>4.2881342255050497E-2</v>
      </c>
    </row>
    <row r="304" spans="1:7" x14ac:dyDescent="0.25">
      <c r="A304">
        <f t="shared" si="4"/>
        <v>437</v>
      </c>
      <c r="B304" s="8" t="s">
        <v>1033</v>
      </c>
      <c r="C304" s="9" t="s">
        <v>1034</v>
      </c>
      <c r="D304" s="10">
        <v>-0.69456232143662999</v>
      </c>
      <c r="E304" s="10">
        <v>1.2827826465735199</v>
      </c>
      <c r="F304" s="10">
        <v>-0.25698984321662499</v>
      </c>
      <c r="G304" s="11">
        <v>-9.8322498261979793E-2</v>
      </c>
    </row>
    <row r="305" spans="1:7" x14ac:dyDescent="0.25">
      <c r="A305">
        <f t="shared" si="4"/>
        <v>438</v>
      </c>
      <c r="B305" s="8" t="s">
        <v>1035</v>
      </c>
      <c r="C305" s="9" t="s">
        <v>1036</v>
      </c>
      <c r="D305" s="10">
        <v>0.66412773977710504</v>
      </c>
      <c r="E305" s="10">
        <v>1.28142720937146</v>
      </c>
      <c r="F305" s="10">
        <v>0.69105202056023596</v>
      </c>
      <c r="G305" s="11">
        <v>0.410473055075185</v>
      </c>
    </row>
    <row r="306" spans="1:7" x14ac:dyDescent="0.25">
      <c r="A306">
        <f t="shared" si="4"/>
        <v>439</v>
      </c>
      <c r="B306" s="8" t="s">
        <v>1037</v>
      </c>
      <c r="C306" s="9" t="s">
        <v>1038</v>
      </c>
      <c r="D306" s="10">
        <v>-0.37706216116412</v>
      </c>
      <c r="E306" s="10">
        <v>1.2814083328765</v>
      </c>
      <c r="F306" s="10">
        <v>-0.68563707168673105</v>
      </c>
      <c r="G306" s="11">
        <v>2.30651676764978E-2</v>
      </c>
    </row>
    <row r="307" spans="1:7" x14ac:dyDescent="0.25">
      <c r="A307">
        <f t="shared" si="4"/>
        <v>440</v>
      </c>
      <c r="B307" s="8" t="s">
        <v>1039</v>
      </c>
      <c r="C307" s="10" t="s">
        <v>1040</v>
      </c>
      <c r="D307" s="10">
        <v>0.18960460199033699</v>
      </c>
      <c r="E307" s="10">
        <v>1.28131757344745</v>
      </c>
      <c r="F307" s="10">
        <v>0.18965855942305501</v>
      </c>
      <c r="G307" s="11">
        <v>2.37169176277259E-2</v>
      </c>
    </row>
    <row r="308" spans="1:7" x14ac:dyDescent="0.25">
      <c r="A308">
        <f t="shared" si="4"/>
        <v>441</v>
      </c>
      <c r="B308" s="8" t="s">
        <v>1041</v>
      </c>
      <c r="C308" s="9" t="s">
        <v>1042</v>
      </c>
      <c r="D308" s="10">
        <v>6.4424137131351006E-2</v>
      </c>
      <c r="E308" s="10">
        <v>1.27531533153122</v>
      </c>
      <c r="F308" s="10">
        <v>-0.27326576371644201</v>
      </c>
      <c r="G308" s="11">
        <v>0.48119766481609799</v>
      </c>
    </row>
    <row r="309" spans="1:7" x14ac:dyDescent="0.25">
      <c r="A309">
        <f t="shared" si="4"/>
        <v>442</v>
      </c>
      <c r="B309" s="8" t="s">
        <v>1043</v>
      </c>
      <c r="C309" s="9" t="s">
        <v>1044</v>
      </c>
      <c r="D309" s="10">
        <v>0.56190475917514204</v>
      </c>
      <c r="E309" s="10">
        <v>1.2743152599769201</v>
      </c>
      <c r="F309" s="10">
        <v>0.23458244667710201</v>
      </c>
      <c r="G309" s="11">
        <v>0.220311799464984</v>
      </c>
    </row>
    <row r="310" spans="1:7" x14ac:dyDescent="0.25">
      <c r="A310">
        <f t="shared" si="4"/>
        <v>443</v>
      </c>
      <c r="B310" s="8" t="s">
        <v>1045</v>
      </c>
      <c r="C310" s="9" t="s">
        <v>1046</v>
      </c>
      <c r="D310" s="10">
        <v>-1.13125098471171</v>
      </c>
      <c r="E310" s="10">
        <v>1.27100271364357</v>
      </c>
      <c r="F310" s="10">
        <v>-1.2761800053157899</v>
      </c>
      <c r="G310" s="11">
        <v>0.51647997662984002</v>
      </c>
    </row>
    <row r="311" spans="1:7" x14ac:dyDescent="0.25">
      <c r="A311">
        <f t="shared" si="4"/>
        <v>444</v>
      </c>
      <c r="B311" s="8" t="s">
        <v>1047</v>
      </c>
      <c r="C311" s="9" t="s">
        <v>1048</v>
      </c>
      <c r="D311" s="10">
        <v>0</v>
      </c>
      <c r="E311" s="10">
        <v>1.2693218618036299</v>
      </c>
      <c r="F311" s="10">
        <v>-0.163815938584568</v>
      </c>
      <c r="G311" s="11">
        <v>1.70390232771962E-2</v>
      </c>
    </row>
    <row r="312" spans="1:7" x14ac:dyDescent="0.25">
      <c r="A312">
        <f t="shared" si="4"/>
        <v>445</v>
      </c>
      <c r="B312" s="8" t="s">
        <v>1049</v>
      </c>
      <c r="C312" s="9" t="s">
        <v>1050</v>
      </c>
      <c r="D312" s="10">
        <v>-0.32694411733675999</v>
      </c>
      <c r="E312" s="10">
        <v>1.2661615557753501</v>
      </c>
      <c r="F312" s="10">
        <v>-0.88465065246075503</v>
      </c>
      <c r="G312" s="11">
        <v>0.46063268036402799</v>
      </c>
    </row>
    <row r="313" spans="1:7" x14ac:dyDescent="0.25">
      <c r="A313">
        <f t="shared" si="4"/>
        <v>446</v>
      </c>
      <c r="B313" s="8" t="s">
        <v>1051</v>
      </c>
      <c r="C313" s="9" t="s">
        <v>1052</v>
      </c>
      <c r="D313" s="10">
        <v>0.11902895145421399</v>
      </c>
      <c r="E313" s="10">
        <v>1.26474210672083</v>
      </c>
      <c r="F313" s="10">
        <v>-0.13847863774616001</v>
      </c>
      <c r="G313" s="11">
        <v>0.17852873045683801</v>
      </c>
    </row>
    <row r="314" spans="1:7" x14ac:dyDescent="0.25">
      <c r="A314">
        <f t="shared" si="4"/>
        <v>447</v>
      </c>
      <c r="B314" s="8" t="s">
        <v>1053</v>
      </c>
      <c r="C314" s="9" t="s">
        <v>1054</v>
      </c>
      <c r="D314" s="10">
        <v>-0.33417861030010498</v>
      </c>
      <c r="E314" s="10">
        <v>1.26033959880484</v>
      </c>
      <c r="F314" s="10">
        <v>-0.676704909268105</v>
      </c>
      <c r="G314" s="11">
        <v>0.41778221061215498</v>
      </c>
    </row>
    <row r="315" spans="1:7" x14ac:dyDescent="0.25">
      <c r="A315">
        <f t="shared" si="4"/>
        <v>448</v>
      </c>
      <c r="B315" s="8" t="s">
        <v>1055</v>
      </c>
      <c r="C315" s="9" t="s">
        <v>1056</v>
      </c>
      <c r="D315" s="10">
        <v>-0.88527887978286501</v>
      </c>
      <c r="E315" s="10">
        <v>1.2598128874351699</v>
      </c>
      <c r="F315" s="10">
        <v>-0.96407378483423201</v>
      </c>
      <c r="G315" s="11">
        <v>0.47829863139455098</v>
      </c>
    </row>
    <row r="316" spans="1:7" x14ac:dyDescent="0.25">
      <c r="A316">
        <f t="shared" si="4"/>
        <v>449</v>
      </c>
      <c r="B316" s="8" t="s">
        <v>1057</v>
      </c>
      <c r="C316" s="9" t="s">
        <v>1058</v>
      </c>
      <c r="D316" s="10">
        <v>-0.246769690415305</v>
      </c>
      <c r="E316" s="10">
        <v>1.25817110893116</v>
      </c>
      <c r="F316" s="10">
        <v>0.23000906510011601</v>
      </c>
      <c r="G316" s="11">
        <v>0.219797125693136</v>
      </c>
    </row>
    <row r="317" spans="1:7" x14ac:dyDescent="0.25">
      <c r="A317">
        <f t="shared" si="4"/>
        <v>450</v>
      </c>
      <c r="B317" s="8" t="s">
        <v>1059</v>
      </c>
      <c r="C317" s="9" t="s">
        <v>1060</v>
      </c>
      <c r="D317" s="10">
        <v>-0.54646834729524096</v>
      </c>
      <c r="E317" s="10">
        <v>1.2537045715764801</v>
      </c>
      <c r="F317" s="10">
        <v>-0.93158263703097299</v>
      </c>
      <c r="G317" s="11">
        <v>0.42323516100896602</v>
      </c>
    </row>
    <row r="318" spans="1:7" x14ac:dyDescent="0.25">
      <c r="A318">
        <f t="shared" si="4"/>
        <v>451</v>
      </c>
      <c r="B318" s="8" t="s">
        <v>1061</v>
      </c>
      <c r="C318" s="9" t="s">
        <v>1062</v>
      </c>
      <c r="D318" s="10">
        <v>0.35519403551784601</v>
      </c>
      <c r="E318" s="10">
        <v>1.2526615904640599</v>
      </c>
      <c r="F318" s="10">
        <v>0.11705805085858299</v>
      </c>
      <c r="G318" s="11">
        <v>0.47758349623707702</v>
      </c>
    </row>
    <row r="319" spans="1:7" x14ac:dyDescent="0.25">
      <c r="A319">
        <f t="shared" si="4"/>
        <v>452</v>
      </c>
      <c r="B319" s="8" t="s">
        <v>1063</v>
      </c>
      <c r="C319" s="9" t="s">
        <v>1064</v>
      </c>
      <c r="D319" s="10">
        <v>0.70877550286642199</v>
      </c>
      <c r="E319" s="10">
        <v>1.2525151531711201</v>
      </c>
      <c r="F319" s="10">
        <v>0.55543665775191298</v>
      </c>
      <c r="G319" s="11">
        <v>0.349688198894203</v>
      </c>
    </row>
    <row r="320" spans="1:7" x14ac:dyDescent="0.25">
      <c r="A320">
        <f t="shared" si="4"/>
        <v>453</v>
      </c>
      <c r="B320" s="8" t="s">
        <v>1065</v>
      </c>
      <c r="C320" s="9" t="s">
        <v>1066</v>
      </c>
      <c r="D320" s="10">
        <v>-0.36910763757521797</v>
      </c>
      <c r="E320" s="10">
        <v>1.25178974033109</v>
      </c>
      <c r="F320" s="10">
        <v>-0.48958269988275799</v>
      </c>
      <c r="G320" s="11">
        <v>0.78538283926694796</v>
      </c>
    </row>
    <row r="321" spans="1:7" x14ac:dyDescent="0.25">
      <c r="A321">
        <f t="shared" si="4"/>
        <v>454</v>
      </c>
      <c r="B321" s="8" t="s">
        <v>1067</v>
      </c>
      <c r="C321" s="9" t="s">
        <v>1068</v>
      </c>
      <c r="D321" s="10">
        <v>-0.20445949708321401</v>
      </c>
      <c r="E321" s="10">
        <v>1.2495759986973001</v>
      </c>
      <c r="F321" s="10">
        <v>-0.71439384273643003</v>
      </c>
      <c r="G321" s="11">
        <v>0.19209490882011299</v>
      </c>
    </row>
    <row r="322" spans="1:7" x14ac:dyDescent="0.25">
      <c r="A322">
        <f t="shared" si="4"/>
        <v>455</v>
      </c>
      <c r="B322" s="8" t="s">
        <v>1069</v>
      </c>
      <c r="C322" s="9" t="s">
        <v>1070</v>
      </c>
      <c r="D322" s="10">
        <v>-0.452543739974895</v>
      </c>
      <c r="E322" s="10">
        <v>1.2493347461625699</v>
      </c>
      <c r="F322" s="10">
        <v>-0.21608482400918799</v>
      </c>
      <c r="G322" s="11">
        <v>0.28532389280829501</v>
      </c>
    </row>
    <row r="323" spans="1:7" x14ac:dyDescent="0.25">
      <c r="A323">
        <f t="shared" si="4"/>
        <v>456</v>
      </c>
      <c r="B323" s="8" t="s">
        <v>1071</v>
      </c>
      <c r="C323" s="9" t="s">
        <v>1072</v>
      </c>
      <c r="D323" s="10">
        <v>-0.28666892924753801</v>
      </c>
      <c r="E323" s="10">
        <v>1.24750093827</v>
      </c>
      <c r="F323" s="10">
        <v>-1.6784385402319499</v>
      </c>
      <c r="G323" s="11">
        <v>2.67653965339411E-2</v>
      </c>
    </row>
    <row r="324" spans="1:7" x14ac:dyDescent="0.25">
      <c r="A324">
        <f t="shared" si="4"/>
        <v>457</v>
      </c>
      <c r="B324" s="8" t="s">
        <v>1073</v>
      </c>
      <c r="C324" s="9" t="s">
        <v>1074</v>
      </c>
      <c r="D324" s="10">
        <v>-0.60617819421385499</v>
      </c>
      <c r="E324" s="10">
        <v>1.2460621404478101</v>
      </c>
      <c r="F324" s="10">
        <v>0.19671565751511999</v>
      </c>
      <c r="G324" s="11">
        <v>1.0266549070639699</v>
      </c>
    </row>
    <row r="325" spans="1:7" x14ac:dyDescent="0.25">
      <c r="A325">
        <f t="shared" ref="A325:A388" si="5">A324+1</f>
        <v>458</v>
      </c>
      <c r="B325" s="8" t="s">
        <v>1075</v>
      </c>
      <c r="C325" s="9" t="s">
        <v>1076</v>
      </c>
      <c r="D325" s="10">
        <v>-0.26900587431446898</v>
      </c>
      <c r="E325" s="10">
        <v>1.2406032741699999</v>
      </c>
      <c r="F325" s="10">
        <v>-0.36094910200379199</v>
      </c>
      <c r="G325" s="11">
        <v>0.18111451854920699</v>
      </c>
    </row>
    <row r="326" spans="1:7" x14ac:dyDescent="0.25">
      <c r="A326">
        <f t="shared" si="5"/>
        <v>459</v>
      </c>
      <c r="B326" s="8" t="s">
        <v>1077</v>
      </c>
      <c r="C326" s="9" t="s">
        <v>1078</v>
      </c>
      <c r="D326" s="10">
        <v>0.31160159770100399</v>
      </c>
      <c r="E326" s="10">
        <v>1.23986854048734</v>
      </c>
      <c r="F326" s="10">
        <v>-0.68864986235923098</v>
      </c>
      <c r="G326" s="11">
        <v>0.50047271901649804</v>
      </c>
    </row>
    <row r="327" spans="1:7" x14ac:dyDescent="0.25">
      <c r="A327">
        <f t="shared" si="5"/>
        <v>460</v>
      </c>
      <c r="B327" s="8" t="s">
        <v>1079</v>
      </c>
      <c r="C327" s="9" t="s">
        <v>1080</v>
      </c>
      <c r="D327" s="10">
        <v>-0.43883557955560998</v>
      </c>
      <c r="E327" s="10">
        <v>1.2338858532750301</v>
      </c>
      <c r="F327" s="10">
        <v>-1.16629809556686</v>
      </c>
      <c r="G327" s="11">
        <v>0.228323882359345</v>
      </c>
    </row>
    <row r="328" spans="1:7" x14ac:dyDescent="0.25">
      <c r="A328">
        <f t="shared" si="5"/>
        <v>461</v>
      </c>
      <c r="B328" s="8" t="s">
        <v>1081</v>
      </c>
      <c r="C328" s="9" t="s">
        <v>1082</v>
      </c>
      <c r="D328" s="10">
        <v>0.58025585745279695</v>
      </c>
      <c r="E328" s="10">
        <v>1.2334971910174699</v>
      </c>
      <c r="F328" s="10">
        <v>-0.43298622228717198</v>
      </c>
      <c r="G328" s="11">
        <v>0.100212490460586</v>
      </c>
    </row>
    <row r="329" spans="1:7" x14ac:dyDescent="0.25">
      <c r="A329">
        <f t="shared" si="5"/>
        <v>462</v>
      </c>
      <c r="B329" s="8" t="s">
        <v>1083</v>
      </c>
      <c r="C329" s="9" t="s">
        <v>1084</v>
      </c>
      <c r="D329" s="10">
        <v>0.34517059180089799</v>
      </c>
      <c r="E329" s="10">
        <v>1.2332344070405099</v>
      </c>
      <c r="F329" s="10">
        <v>0.45431058501424898</v>
      </c>
      <c r="G329" s="11">
        <v>0.34774783223907701</v>
      </c>
    </row>
    <row r="330" spans="1:7" x14ac:dyDescent="0.25">
      <c r="A330">
        <f t="shared" si="5"/>
        <v>463</v>
      </c>
      <c r="B330" s="8" t="s">
        <v>1085</v>
      </c>
      <c r="C330" s="9" t="s">
        <v>1086</v>
      </c>
      <c r="D330" s="10">
        <v>1.80237680057534E-2</v>
      </c>
      <c r="E330" s="10">
        <v>1.23087223103919</v>
      </c>
      <c r="F330" s="10">
        <v>-1.06709537328046</v>
      </c>
      <c r="G330" s="11">
        <v>0.82463398583798098</v>
      </c>
    </row>
    <row r="331" spans="1:7" x14ac:dyDescent="0.25">
      <c r="A331">
        <f t="shared" si="5"/>
        <v>464</v>
      </c>
      <c r="B331" s="8" t="s">
        <v>1087</v>
      </c>
      <c r="C331" s="9" t="s">
        <v>1088</v>
      </c>
      <c r="D331" s="10">
        <v>-0.52309308805551802</v>
      </c>
      <c r="E331" s="10">
        <v>1.23037509045163</v>
      </c>
      <c r="F331" s="10">
        <v>-0.70914768244174697</v>
      </c>
      <c r="G331" s="11">
        <v>0.31821499515465301</v>
      </c>
    </row>
    <row r="332" spans="1:7" x14ac:dyDescent="0.25">
      <c r="A332">
        <f t="shared" si="5"/>
        <v>465</v>
      </c>
      <c r="B332" s="8" t="s">
        <v>1089</v>
      </c>
      <c r="C332" s="9" t="s">
        <v>1090</v>
      </c>
      <c r="D332" s="10">
        <v>0.87725103236336599</v>
      </c>
      <c r="E332" s="10">
        <v>1.2287047185772999</v>
      </c>
      <c r="F332" s="10">
        <v>1.0428128959097001</v>
      </c>
      <c r="G332" s="11">
        <v>0.27706922087497998</v>
      </c>
    </row>
    <row r="333" spans="1:7" x14ac:dyDescent="0.25">
      <c r="A333">
        <f t="shared" si="5"/>
        <v>466</v>
      </c>
      <c r="B333" s="8" t="s">
        <v>1091</v>
      </c>
      <c r="C333" s="9" t="s">
        <v>1092</v>
      </c>
      <c r="D333" s="10">
        <v>-0.83490993645288702</v>
      </c>
      <c r="E333" s="10">
        <v>1.22774937489763</v>
      </c>
      <c r="F333" s="10">
        <v>-1.08328738018447</v>
      </c>
      <c r="G333" s="11">
        <v>0.15589537514651</v>
      </c>
    </row>
    <row r="334" spans="1:7" x14ac:dyDescent="0.25">
      <c r="A334">
        <f t="shared" si="5"/>
        <v>467</v>
      </c>
      <c r="B334" s="8" t="s">
        <v>1093</v>
      </c>
      <c r="C334" s="9" t="s">
        <v>1094</v>
      </c>
      <c r="D334" s="10">
        <v>0.33489655584052502</v>
      </c>
      <c r="E334" s="10">
        <v>1.2266924232337899</v>
      </c>
      <c r="F334" s="10">
        <v>-1.6196414797844401</v>
      </c>
      <c r="G334" s="11">
        <v>-6.2477534723475503E-2</v>
      </c>
    </row>
    <row r="335" spans="1:7" x14ac:dyDescent="0.25">
      <c r="A335">
        <f t="shared" si="5"/>
        <v>468</v>
      </c>
      <c r="B335" s="8" t="s">
        <v>1095</v>
      </c>
      <c r="C335" s="9" t="s">
        <v>1096</v>
      </c>
      <c r="D335" s="10">
        <v>0.225912515191797</v>
      </c>
      <c r="E335" s="10">
        <v>1.2254571371087899</v>
      </c>
      <c r="F335" s="10">
        <v>-9.1094796057760302E-2</v>
      </c>
      <c r="G335" s="11">
        <v>0.1984522461689</v>
      </c>
    </row>
    <row r="336" spans="1:7" x14ac:dyDescent="0.25">
      <c r="A336">
        <f t="shared" si="5"/>
        <v>469</v>
      </c>
      <c r="B336" s="8" t="s">
        <v>1097</v>
      </c>
      <c r="C336" s="9" t="s">
        <v>1098</v>
      </c>
      <c r="D336" s="10">
        <v>-0.15760418456519101</v>
      </c>
      <c r="E336" s="10">
        <v>1.22371599121694</v>
      </c>
      <c r="F336" s="10">
        <v>-0.28405775769331298</v>
      </c>
      <c r="G336" s="11">
        <v>0.106427766079032</v>
      </c>
    </row>
    <row r="337" spans="1:7" x14ac:dyDescent="0.25">
      <c r="A337">
        <f t="shared" si="5"/>
        <v>470</v>
      </c>
      <c r="B337" s="8" t="s">
        <v>1099</v>
      </c>
      <c r="C337" s="9" t="s">
        <v>1100</v>
      </c>
      <c r="D337" s="10">
        <v>-0.209095244734848</v>
      </c>
      <c r="E337" s="10">
        <v>1.2235033740833801</v>
      </c>
      <c r="F337" s="10">
        <v>-0.574317707158987</v>
      </c>
      <c r="G337" s="11">
        <v>0.35086736987449302</v>
      </c>
    </row>
    <row r="338" spans="1:7" x14ac:dyDescent="0.25">
      <c r="A338">
        <f t="shared" si="5"/>
        <v>471</v>
      </c>
      <c r="B338" s="8" t="s">
        <v>1101</v>
      </c>
      <c r="C338" s="9" t="s">
        <v>1102</v>
      </c>
      <c r="D338" s="10">
        <v>-1.15829746070504</v>
      </c>
      <c r="E338" s="10">
        <v>1.2231431563210799</v>
      </c>
      <c r="F338" s="10">
        <v>-0.18560709747818499</v>
      </c>
      <c r="G338" s="11">
        <v>0.70508884392710303</v>
      </c>
    </row>
    <row r="339" spans="1:7" x14ac:dyDescent="0.25">
      <c r="A339">
        <f t="shared" si="5"/>
        <v>472</v>
      </c>
      <c r="B339" s="8" t="s">
        <v>1103</v>
      </c>
      <c r="C339" s="9" t="s">
        <v>1104</v>
      </c>
      <c r="D339" s="10">
        <v>-0.181676929025993</v>
      </c>
      <c r="E339" s="10">
        <v>1.22193310894563</v>
      </c>
      <c r="F339" s="10">
        <v>-0.745596946549968</v>
      </c>
      <c r="G339" s="11">
        <v>0.45923109959719699</v>
      </c>
    </row>
    <row r="340" spans="1:7" x14ac:dyDescent="0.25">
      <c r="A340">
        <f t="shared" si="5"/>
        <v>473</v>
      </c>
      <c r="B340" s="8" t="s">
        <v>1105</v>
      </c>
      <c r="C340" s="9" t="s">
        <v>1106</v>
      </c>
      <c r="D340" s="10">
        <v>0.76211274563742704</v>
      </c>
      <c r="E340" s="10">
        <v>1.2173948235377701</v>
      </c>
      <c r="F340" s="10">
        <v>0.85499612280538195</v>
      </c>
      <c r="G340" s="11">
        <v>0.68716416640176703</v>
      </c>
    </row>
    <row r="341" spans="1:7" x14ac:dyDescent="0.25">
      <c r="A341">
        <f t="shared" si="5"/>
        <v>474</v>
      </c>
      <c r="B341" s="8" t="s">
        <v>1107</v>
      </c>
      <c r="C341" s="9" t="s">
        <v>1108</v>
      </c>
      <c r="D341" s="10">
        <v>-0.12746502443809599</v>
      </c>
      <c r="E341" s="10">
        <v>1.2168316049976899</v>
      </c>
      <c r="F341" s="10">
        <v>-0.35902129947391698</v>
      </c>
      <c r="G341" s="11">
        <v>0.30561799892876201</v>
      </c>
    </row>
    <row r="342" spans="1:7" x14ac:dyDescent="0.25">
      <c r="A342">
        <f t="shared" si="5"/>
        <v>475</v>
      </c>
      <c r="B342" s="8" t="s">
        <v>1109</v>
      </c>
      <c r="C342" s="9" t="s">
        <v>1110</v>
      </c>
      <c r="D342" s="10">
        <v>0.53341539458683895</v>
      </c>
      <c r="E342" s="10">
        <v>1.2138306141808699</v>
      </c>
      <c r="F342" s="10">
        <v>0.91959783402295103</v>
      </c>
      <c r="G342" s="11">
        <v>0.23652957540949901</v>
      </c>
    </row>
    <row r="343" spans="1:7" x14ac:dyDescent="0.25">
      <c r="A343">
        <f t="shared" si="5"/>
        <v>476</v>
      </c>
      <c r="B343" s="8" t="s">
        <v>1111</v>
      </c>
      <c r="C343" s="9" t="s">
        <v>1112</v>
      </c>
      <c r="D343" s="10">
        <v>-0.26694472914710998</v>
      </c>
      <c r="E343" s="10">
        <v>1.21168069136639</v>
      </c>
      <c r="F343" s="10">
        <v>-1.0615754931482599</v>
      </c>
      <c r="G343" s="11">
        <v>0.33850506756352999</v>
      </c>
    </row>
    <row r="344" spans="1:7" x14ac:dyDescent="0.25">
      <c r="A344">
        <f t="shared" si="5"/>
        <v>477</v>
      </c>
      <c r="B344" s="8" t="s">
        <v>1113</v>
      </c>
      <c r="C344" s="9" t="s">
        <v>1114</v>
      </c>
      <c r="D344" s="10">
        <v>-0.43128951737485399</v>
      </c>
      <c r="E344" s="10">
        <v>1.20959219956117</v>
      </c>
      <c r="F344" s="10">
        <v>-0.92304860241422004</v>
      </c>
      <c r="G344" s="11">
        <v>0.38768373244988902</v>
      </c>
    </row>
    <row r="345" spans="1:7" x14ac:dyDescent="0.25">
      <c r="A345">
        <f t="shared" si="5"/>
        <v>478</v>
      </c>
      <c r="B345" s="8" t="s">
        <v>1115</v>
      </c>
      <c r="C345" s="9" t="s">
        <v>1116</v>
      </c>
      <c r="D345" s="10">
        <v>0.555475150727755</v>
      </c>
      <c r="E345" s="10">
        <v>1.2088346716973499</v>
      </c>
      <c r="F345" s="10">
        <v>0.77996717364528301</v>
      </c>
      <c r="G345" s="11">
        <v>0.41356967303179598</v>
      </c>
    </row>
    <row r="346" spans="1:7" x14ac:dyDescent="0.25">
      <c r="A346">
        <f t="shared" si="5"/>
        <v>479</v>
      </c>
      <c r="B346" s="8" t="s">
        <v>1117</v>
      </c>
      <c r="C346" s="9" t="s">
        <v>1118</v>
      </c>
      <c r="D346" s="10">
        <v>0.21945793057926499</v>
      </c>
      <c r="E346" s="10">
        <v>1.2081751150844799</v>
      </c>
      <c r="F346" s="10">
        <v>-1.54488428035558</v>
      </c>
      <c r="G346" s="11">
        <v>0.224518375180976</v>
      </c>
    </row>
    <row r="347" spans="1:7" x14ac:dyDescent="0.25">
      <c r="A347">
        <f t="shared" si="5"/>
        <v>480</v>
      </c>
      <c r="B347" s="8" t="s">
        <v>1119</v>
      </c>
      <c r="C347" s="9" t="s">
        <v>1120</v>
      </c>
      <c r="D347" s="10">
        <v>0.785856461591105</v>
      </c>
      <c r="E347" s="10">
        <v>1.20785648372562</v>
      </c>
      <c r="F347" s="10">
        <v>-1.7189306782374101</v>
      </c>
      <c r="G347" s="11">
        <v>4.65491835332702E-2</v>
      </c>
    </row>
    <row r="348" spans="1:7" x14ac:dyDescent="0.25">
      <c r="A348">
        <f t="shared" si="5"/>
        <v>481</v>
      </c>
      <c r="B348" s="8" t="s">
        <v>1121</v>
      </c>
      <c r="C348" s="9" t="s">
        <v>1122</v>
      </c>
      <c r="D348" s="10">
        <v>0.273078104612823</v>
      </c>
      <c r="E348" s="10">
        <v>1.20724022813096</v>
      </c>
      <c r="F348" s="10">
        <v>-0.88279769718706702</v>
      </c>
      <c r="G348" s="11">
        <v>0.29126702515597103</v>
      </c>
    </row>
    <row r="349" spans="1:7" x14ac:dyDescent="0.25">
      <c r="A349">
        <f t="shared" si="5"/>
        <v>482</v>
      </c>
      <c r="B349" s="8" t="s">
        <v>1123</v>
      </c>
      <c r="C349" s="9" t="s">
        <v>1124</v>
      </c>
      <c r="D349" s="10">
        <v>0.73633577886241797</v>
      </c>
      <c r="E349" s="10">
        <v>1.20694381099123</v>
      </c>
      <c r="F349" s="10">
        <v>1.9868403353958699</v>
      </c>
      <c r="G349" s="11">
        <v>0.53531993907484099</v>
      </c>
    </row>
    <row r="350" spans="1:7" x14ac:dyDescent="0.25">
      <c r="A350">
        <f t="shared" si="5"/>
        <v>483</v>
      </c>
      <c r="B350" s="8" t="s">
        <v>1125</v>
      </c>
      <c r="C350" s="9" t="s">
        <v>1126</v>
      </c>
      <c r="D350" s="10">
        <v>-0.46747930330093801</v>
      </c>
      <c r="E350" s="10">
        <v>1.2030128469705399</v>
      </c>
      <c r="F350" s="10">
        <v>-0.30463848300098501</v>
      </c>
      <c r="G350" s="11">
        <v>7.8943294635900899E-2</v>
      </c>
    </row>
    <row r="351" spans="1:7" x14ac:dyDescent="0.25">
      <c r="A351">
        <f t="shared" si="5"/>
        <v>484</v>
      </c>
      <c r="B351" s="8" t="s">
        <v>1127</v>
      </c>
      <c r="C351" s="9" t="s">
        <v>1128</v>
      </c>
      <c r="D351" s="10">
        <v>-1.5325296173963101</v>
      </c>
      <c r="E351" s="10">
        <v>1.2026746628510501</v>
      </c>
      <c r="F351" s="10">
        <v>-1.9380747849480999</v>
      </c>
      <c r="G351" s="11">
        <v>0.41030110220639399</v>
      </c>
    </row>
    <row r="352" spans="1:7" x14ac:dyDescent="0.25">
      <c r="A352">
        <f t="shared" si="5"/>
        <v>485</v>
      </c>
      <c r="B352" s="8" t="s">
        <v>1129</v>
      </c>
      <c r="C352" s="9" t="s">
        <v>1130</v>
      </c>
      <c r="D352" s="10">
        <v>0.61788897764395401</v>
      </c>
      <c r="E352" s="10">
        <v>1.2013825540138601</v>
      </c>
      <c r="F352" s="10">
        <v>0.26728364065371202</v>
      </c>
      <c r="G352" s="11">
        <v>0.13838472074836999</v>
      </c>
    </row>
    <row r="353" spans="1:7" x14ac:dyDescent="0.25">
      <c r="A353">
        <f t="shared" si="5"/>
        <v>486</v>
      </c>
      <c r="B353" s="8" t="s">
        <v>1131</v>
      </c>
      <c r="C353" s="9" t="s">
        <v>1132</v>
      </c>
      <c r="D353" s="10">
        <v>-0.12278227571981901</v>
      </c>
      <c r="E353" s="10">
        <v>1.1974831093249501</v>
      </c>
      <c r="F353" s="10">
        <v>-0.85901520043269697</v>
      </c>
      <c r="G353" s="11">
        <v>0.22693341257952501</v>
      </c>
    </row>
    <row r="354" spans="1:7" x14ac:dyDescent="0.25">
      <c r="A354">
        <f t="shared" si="5"/>
        <v>487</v>
      </c>
      <c r="B354" s="8" t="s">
        <v>1133</v>
      </c>
      <c r="C354" s="9" t="s">
        <v>1134</v>
      </c>
      <c r="D354" s="10">
        <v>-2.7792921711965799</v>
      </c>
      <c r="E354" s="10">
        <v>1.19321060058816</v>
      </c>
      <c r="F354" s="10">
        <v>-0.67992164953183498</v>
      </c>
      <c r="G354" s="11">
        <v>-0.70886640194797401</v>
      </c>
    </row>
    <row r="355" spans="1:7" x14ac:dyDescent="0.25">
      <c r="A355">
        <f t="shared" si="5"/>
        <v>488</v>
      </c>
      <c r="B355" s="8" t="s">
        <v>1135</v>
      </c>
      <c r="C355" s="9" t="s">
        <v>1136</v>
      </c>
      <c r="D355" s="10">
        <v>-0.39741384850823802</v>
      </c>
      <c r="E355" s="10">
        <v>1.18738428630573</v>
      </c>
      <c r="F355" s="10">
        <v>-1.4737235328788401</v>
      </c>
      <c r="G355" s="11">
        <v>0.45256265914301302</v>
      </c>
    </row>
    <row r="356" spans="1:7" x14ac:dyDescent="0.25">
      <c r="A356">
        <f t="shared" si="5"/>
        <v>489</v>
      </c>
      <c r="B356" s="8" t="s">
        <v>1137</v>
      </c>
      <c r="C356" s="9" t="s">
        <v>1138</v>
      </c>
      <c r="D356" s="10">
        <v>-0.21863112874832799</v>
      </c>
      <c r="E356" s="10">
        <v>1.1866788493578899</v>
      </c>
      <c r="F356" s="10">
        <v>0.34909794662565502</v>
      </c>
      <c r="G356" s="11">
        <v>0.48065399033940098</v>
      </c>
    </row>
    <row r="357" spans="1:7" x14ac:dyDescent="0.25">
      <c r="A357">
        <f t="shared" si="5"/>
        <v>490</v>
      </c>
      <c r="B357" s="8" t="s">
        <v>1139</v>
      </c>
      <c r="C357" s="9" t="s">
        <v>1140</v>
      </c>
      <c r="D357" s="10">
        <v>-9.3344846345497196E-2</v>
      </c>
      <c r="E357" s="10">
        <v>1.18142288448368</v>
      </c>
      <c r="F357" s="10">
        <v>-0.72066799498225298</v>
      </c>
      <c r="G357" s="11">
        <v>0.14455019024246599</v>
      </c>
    </row>
    <row r="358" spans="1:7" x14ac:dyDescent="0.25">
      <c r="A358">
        <f t="shared" si="5"/>
        <v>491</v>
      </c>
      <c r="B358" s="8" t="s">
        <v>1141</v>
      </c>
      <c r="C358" s="9" t="s">
        <v>1142</v>
      </c>
      <c r="D358" s="10">
        <v>6.2324888780461898E-2</v>
      </c>
      <c r="E358" s="10">
        <v>1.1801559350172499</v>
      </c>
      <c r="F358" s="10">
        <v>-0.25723957724919799</v>
      </c>
      <c r="G358" s="11">
        <v>0.17868670313090901</v>
      </c>
    </row>
    <row r="359" spans="1:7" x14ac:dyDescent="0.25">
      <c r="A359">
        <f t="shared" si="5"/>
        <v>492</v>
      </c>
      <c r="B359" s="8" t="s">
        <v>1143</v>
      </c>
      <c r="C359" s="9" t="s">
        <v>1144</v>
      </c>
      <c r="D359" s="10">
        <v>1.01265969596834E-2</v>
      </c>
      <c r="E359" s="10">
        <v>1.1780514919718601</v>
      </c>
      <c r="F359" s="10">
        <v>2.3033900589816102E-2</v>
      </c>
      <c r="G359" s="11">
        <v>7.4566061359641694E-2</v>
      </c>
    </row>
    <row r="360" spans="1:7" x14ac:dyDescent="0.25">
      <c r="A360">
        <f t="shared" si="5"/>
        <v>493</v>
      </c>
      <c r="B360" s="8" t="s">
        <v>1145</v>
      </c>
      <c r="C360" s="9" t="s">
        <v>1146</v>
      </c>
      <c r="D360" s="10">
        <v>-0.70563109799281098</v>
      </c>
      <c r="E360" s="10">
        <v>1.17596018796542</v>
      </c>
      <c r="F360" s="10">
        <v>-0.93733542033943695</v>
      </c>
      <c r="G360" s="11">
        <v>0.84489614637951704</v>
      </c>
    </row>
    <row r="361" spans="1:7" x14ac:dyDescent="0.25">
      <c r="A361">
        <f t="shared" si="5"/>
        <v>494</v>
      </c>
      <c r="B361" s="8" t="s">
        <v>1147</v>
      </c>
      <c r="C361" s="9" t="s">
        <v>1148</v>
      </c>
      <c r="D361" s="10">
        <v>-0.39394498693001601</v>
      </c>
      <c r="E361" s="10">
        <v>1.1747489212659099</v>
      </c>
      <c r="F361" s="10">
        <v>-0.61916048057352502</v>
      </c>
      <c r="G361" s="11">
        <v>0.22289239938234801</v>
      </c>
    </row>
    <row r="362" spans="1:7" x14ac:dyDescent="0.25">
      <c r="A362">
        <f t="shared" si="5"/>
        <v>495</v>
      </c>
      <c r="B362" s="8" t="s">
        <v>1149</v>
      </c>
      <c r="C362" s="9" t="s">
        <v>1150</v>
      </c>
      <c r="D362" s="10">
        <v>-0.29138484187842001</v>
      </c>
      <c r="E362" s="10">
        <v>1.17217778890635</v>
      </c>
      <c r="F362" s="10">
        <v>0.61783596076699798</v>
      </c>
      <c r="G362" s="11">
        <v>0.21911907096364999</v>
      </c>
    </row>
    <row r="363" spans="1:7" x14ac:dyDescent="0.25">
      <c r="A363">
        <f t="shared" si="5"/>
        <v>496</v>
      </c>
      <c r="B363" s="8" t="s">
        <v>1151</v>
      </c>
      <c r="C363" s="9" t="s">
        <v>1152</v>
      </c>
      <c r="D363" s="10">
        <v>-1.0196795831586301</v>
      </c>
      <c r="E363" s="10">
        <v>1.16460556489217</v>
      </c>
      <c r="F363" s="10">
        <v>-0.84093833879270397</v>
      </c>
      <c r="G363" s="11">
        <v>0.39014050623055702</v>
      </c>
    </row>
    <row r="364" spans="1:7" x14ac:dyDescent="0.25">
      <c r="A364">
        <f t="shared" si="5"/>
        <v>497</v>
      </c>
      <c r="B364" s="8" t="s">
        <v>1153</v>
      </c>
      <c r="C364" s="9" t="s">
        <v>1154</v>
      </c>
      <c r="D364" s="10">
        <v>0.51636788431986103</v>
      </c>
      <c r="E364" s="10">
        <v>1.1639698334081201</v>
      </c>
      <c r="F364" s="10">
        <v>0.70140041378375895</v>
      </c>
      <c r="G364" s="11">
        <v>0.32430314659176401</v>
      </c>
    </row>
    <row r="365" spans="1:7" x14ac:dyDescent="0.25">
      <c r="A365">
        <f t="shared" si="5"/>
        <v>498</v>
      </c>
      <c r="B365" s="8" t="s">
        <v>1155</v>
      </c>
      <c r="C365" s="9" t="s">
        <v>1156</v>
      </c>
      <c r="D365" s="10">
        <v>-0.176219486770682</v>
      </c>
      <c r="E365" s="10">
        <v>1.1634501275810301</v>
      </c>
      <c r="F365" s="10">
        <v>0.219586642285062</v>
      </c>
      <c r="G365" s="11">
        <v>1.04749342053079</v>
      </c>
    </row>
    <row r="366" spans="1:7" x14ac:dyDescent="0.25">
      <c r="A366">
        <f t="shared" si="5"/>
        <v>499</v>
      </c>
      <c r="B366" s="8" t="s">
        <v>1157</v>
      </c>
      <c r="C366" s="9" t="s">
        <v>1158</v>
      </c>
      <c r="D366" s="10">
        <v>-0.49400579345848</v>
      </c>
      <c r="E366" s="10">
        <v>1.16183274898666</v>
      </c>
      <c r="F366" s="10">
        <v>-0.84269787489015902</v>
      </c>
      <c r="G366" s="11">
        <v>0.51384245434834497</v>
      </c>
    </row>
    <row r="367" spans="1:7" x14ac:dyDescent="0.25">
      <c r="A367">
        <f t="shared" si="5"/>
        <v>500</v>
      </c>
      <c r="B367" s="8" t="s">
        <v>1159</v>
      </c>
      <c r="C367" s="10" t="s">
        <v>1160</v>
      </c>
      <c r="D367" s="10">
        <v>0.20477268532221099</v>
      </c>
      <c r="E367" s="10">
        <v>1.1613157123244999</v>
      </c>
      <c r="F367" s="10">
        <v>-0.90438668751499096</v>
      </c>
      <c r="G367" s="11">
        <v>0.10812344755091199</v>
      </c>
    </row>
    <row r="368" spans="1:7" x14ac:dyDescent="0.25">
      <c r="A368">
        <f t="shared" si="5"/>
        <v>501</v>
      </c>
      <c r="B368" s="8" t="s">
        <v>1161</v>
      </c>
      <c r="C368" s="9" t="s">
        <v>1162</v>
      </c>
      <c r="D368" s="10">
        <v>-9.9607245584787701E-2</v>
      </c>
      <c r="E368" s="10">
        <v>1.15794747865096</v>
      </c>
      <c r="F368" s="10">
        <v>-0.30241968787621698</v>
      </c>
      <c r="G368" s="11">
        <v>0.182078408064899</v>
      </c>
    </row>
    <row r="369" spans="1:7" x14ac:dyDescent="0.25">
      <c r="A369">
        <f t="shared" si="5"/>
        <v>502</v>
      </c>
      <c r="B369" s="8" t="s">
        <v>1163</v>
      </c>
      <c r="C369" s="9" t="s">
        <v>1164</v>
      </c>
      <c r="D369" s="10">
        <v>-0.37305627742652497</v>
      </c>
      <c r="E369" s="10">
        <v>1.1568585986361799</v>
      </c>
      <c r="F369" s="10">
        <v>-0.17778506871001801</v>
      </c>
      <c r="G369" s="11">
        <v>0.54955035823256904</v>
      </c>
    </row>
    <row r="370" spans="1:7" x14ac:dyDescent="0.25">
      <c r="A370">
        <f t="shared" si="5"/>
        <v>503</v>
      </c>
      <c r="B370" s="8" t="s">
        <v>1165</v>
      </c>
      <c r="C370" s="9" t="s">
        <v>1166</v>
      </c>
      <c r="D370" s="10">
        <v>-3.1606049234658699E-2</v>
      </c>
      <c r="E370" s="10">
        <v>1.1567321002361901</v>
      </c>
      <c r="F370" s="10">
        <v>-1.1972550153542101</v>
      </c>
      <c r="G370" s="11">
        <v>0.159637539822752</v>
      </c>
    </row>
    <row r="371" spans="1:7" x14ac:dyDescent="0.25">
      <c r="A371">
        <f t="shared" si="5"/>
        <v>504</v>
      </c>
      <c r="B371" s="8" t="s">
        <v>1167</v>
      </c>
      <c r="C371" s="9" t="s">
        <v>1168</v>
      </c>
      <c r="D371" s="10">
        <v>-0.10483368329944399</v>
      </c>
      <c r="E371" s="10">
        <v>1.1550741521600001</v>
      </c>
      <c r="F371" s="10">
        <v>-0.59899307272945201</v>
      </c>
      <c r="G371" s="11">
        <v>0.48236984572112201</v>
      </c>
    </row>
    <row r="372" spans="1:7" x14ac:dyDescent="0.25">
      <c r="A372">
        <f t="shared" si="5"/>
        <v>505</v>
      </c>
      <c r="B372" s="8" t="s">
        <v>1169</v>
      </c>
      <c r="C372" s="9" t="s">
        <v>1170</v>
      </c>
      <c r="D372" s="10">
        <v>0.44437579396271398</v>
      </c>
      <c r="E372" s="10">
        <v>1.15372224860225</v>
      </c>
      <c r="F372" s="10">
        <v>0.50338318349330802</v>
      </c>
      <c r="G372" s="11">
        <v>-2.6400379404703401E-2</v>
      </c>
    </row>
    <row r="373" spans="1:7" x14ac:dyDescent="0.25">
      <c r="A373">
        <f t="shared" si="5"/>
        <v>506</v>
      </c>
      <c r="B373" s="8" t="s">
        <v>1171</v>
      </c>
      <c r="C373" s="10" t="s">
        <v>1172</v>
      </c>
      <c r="D373" s="10">
        <v>0.19016994158341799</v>
      </c>
      <c r="E373" s="10">
        <v>1.15290369493559</v>
      </c>
      <c r="F373" s="10">
        <v>-0.53616516604002495</v>
      </c>
      <c r="G373" s="11">
        <v>0.29919313925326202</v>
      </c>
    </row>
    <row r="374" spans="1:7" x14ac:dyDescent="0.25">
      <c r="A374">
        <f t="shared" si="5"/>
        <v>507</v>
      </c>
      <c r="B374" s="8" t="s">
        <v>1173</v>
      </c>
      <c r="C374" s="9" t="s">
        <v>1174</v>
      </c>
      <c r="D374" s="10">
        <v>0.85482368594962599</v>
      </c>
      <c r="E374" s="10">
        <v>1.14678442276793</v>
      </c>
      <c r="F374" s="10">
        <v>0.52194819433636297</v>
      </c>
      <c r="G374" s="11">
        <v>0.217218983627669</v>
      </c>
    </row>
    <row r="375" spans="1:7" x14ac:dyDescent="0.25">
      <c r="A375">
        <f t="shared" si="5"/>
        <v>508</v>
      </c>
      <c r="B375" s="8" t="s">
        <v>1175</v>
      </c>
      <c r="C375" s="23" t="s">
        <v>1176</v>
      </c>
      <c r="D375" s="10">
        <v>0.30262886496540298</v>
      </c>
      <c r="E375" s="10">
        <v>1.1374398405760899</v>
      </c>
      <c r="F375" s="10">
        <v>0.52850381601437002</v>
      </c>
      <c r="G375" s="11">
        <v>0.109262878864104</v>
      </c>
    </row>
    <row r="376" spans="1:7" x14ac:dyDescent="0.25">
      <c r="A376">
        <f t="shared" si="5"/>
        <v>509</v>
      </c>
      <c r="B376" s="8" t="s">
        <v>1177</v>
      </c>
      <c r="C376" s="9" t="s">
        <v>1178</v>
      </c>
      <c r="D376" s="10">
        <v>9.0977996030056602E-2</v>
      </c>
      <c r="E376" s="10">
        <v>1.1370884675850901</v>
      </c>
      <c r="F376" s="10">
        <v>0.88490066528806599</v>
      </c>
      <c r="G376" s="11">
        <v>0.17200707876840601</v>
      </c>
    </row>
    <row r="377" spans="1:7" x14ac:dyDescent="0.25">
      <c r="A377">
        <f t="shared" si="5"/>
        <v>510</v>
      </c>
      <c r="B377" s="8" t="s">
        <v>1179</v>
      </c>
      <c r="C377" s="9" t="s">
        <v>1180</v>
      </c>
      <c r="D377" s="10">
        <v>-0.89122689923621701</v>
      </c>
      <c r="E377" s="10">
        <v>1.1341094650811301</v>
      </c>
      <c r="F377" s="10">
        <v>-1.16998723205384</v>
      </c>
      <c r="G377" s="11">
        <v>0.186927541585311</v>
      </c>
    </row>
    <row r="378" spans="1:7" x14ac:dyDescent="0.25">
      <c r="A378">
        <f t="shared" si="5"/>
        <v>511</v>
      </c>
      <c r="B378" s="8" t="s">
        <v>1181</v>
      </c>
      <c r="C378" s="9" t="s">
        <v>1182</v>
      </c>
      <c r="D378" s="10">
        <v>0.23334273331944699</v>
      </c>
      <c r="E378" s="10">
        <v>1.1327692155514599</v>
      </c>
      <c r="F378" s="10">
        <v>-0.70245827838374997</v>
      </c>
      <c r="G378" s="11">
        <v>0.21870204934376</v>
      </c>
    </row>
    <row r="379" spans="1:7" x14ac:dyDescent="0.25">
      <c r="A379">
        <f t="shared" si="5"/>
        <v>512</v>
      </c>
      <c r="B379" s="8" t="s">
        <v>1183</v>
      </c>
      <c r="C379" s="9" t="s">
        <v>1184</v>
      </c>
      <c r="D379" s="10">
        <v>3.8278683333831699E-2</v>
      </c>
      <c r="E379" s="10">
        <v>1.1302354942828301</v>
      </c>
      <c r="F379" s="10">
        <v>1.16885093240083</v>
      </c>
      <c r="G379" s="11">
        <v>0.60754780931551799</v>
      </c>
    </row>
    <row r="380" spans="1:7" x14ac:dyDescent="0.25">
      <c r="A380">
        <f t="shared" si="5"/>
        <v>513</v>
      </c>
      <c r="B380" s="8" t="s">
        <v>1185</v>
      </c>
      <c r="C380" s="9" t="s">
        <v>1186</v>
      </c>
      <c r="D380" s="10">
        <v>-0.49568570214410801</v>
      </c>
      <c r="E380" s="10">
        <v>1.1290613427151199</v>
      </c>
      <c r="F380" s="10">
        <v>4.1602220243707799E-2</v>
      </c>
      <c r="G380" s="11">
        <v>0.363976234896355</v>
      </c>
    </row>
    <row r="381" spans="1:7" x14ac:dyDescent="0.25">
      <c r="A381">
        <f t="shared" si="5"/>
        <v>514</v>
      </c>
      <c r="B381" s="8" t="s">
        <v>1187</v>
      </c>
      <c r="C381" s="9" t="s">
        <v>1188</v>
      </c>
      <c r="D381" s="10">
        <v>-0.17132685213434701</v>
      </c>
      <c r="E381" s="10">
        <v>1.12767119080905</v>
      </c>
      <c r="F381" s="10">
        <v>-0.35931861894592798</v>
      </c>
      <c r="G381" s="11">
        <v>0.66628776907163201</v>
      </c>
    </row>
    <row r="382" spans="1:7" x14ac:dyDescent="0.25">
      <c r="A382">
        <f t="shared" si="5"/>
        <v>515</v>
      </c>
      <c r="B382" s="8" t="s">
        <v>1189</v>
      </c>
      <c r="C382" s="9" t="s">
        <v>1190</v>
      </c>
      <c r="D382" s="10">
        <v>-0.22197840271210001</v>
      </c>
      <c r="E382" s="10">
        <v>1.12459102224498</v>
      </c>
      <c r="F382" s="10">
        <v>-0.61825571310848704</v>
      </c>
      <c r="G382" s="11">
        <v>0.34629844069073701</v>
      </c>
    </row>
    <row r="383" spans="1:7" x14ac:dyDescent="0.25">
      <c r="A383">
        <f t="shared" si="5"/>
        <v>516</v>
      </c>
      <c r="B383" s="8" t="s">
        <v>1191</v>
      </c>
      <c r="C383" s="9" t="s">
        <v>1192</v>
      </c>
      <c r="D383" s="10">
        <v>0.27234799949628902</v>
      </c>
      <c r="E383" s="10">
        <v>1.12387064765589</v>
      </c>
      <c r="F383" s="10">
        <v>0.50076447926316603</v>
      </c>
      <c r="G383" s="11">
        <v>0.49326797684066498</v>
      </c>
    </row>
    <row r="384" spans="1:7" x14ac:dyDescent="0.25">
      <c r="A384">
        <f t="shared" si="5"/>
        <v>517</v>
      </c>
      <c r="B384" s="8" t="s">
        <v>1193</v>
      </c>
      <c r="C384" s="9" t="s">
        <v>1194</v>
      </c>
      <c r="D384" s="10">
        <v>0.30654734474460998</v>
      </c>
      <c r="E384" s="10">
        <v>1.1235797782405299</v>
      </c>
      <c r="F384" s="10">
        <v>0.494567849941418</v>
      </c>
      <c r="G384" s="11">
        <v>0.17416165649023199</v>
      </c>
    </row>
    <row r="385" spans="1:7" x14ac:dyDescent="0.25">
      <c r="A385">
        <f t="shared" si="5"/>
        <v>518</v>
      </c>
      <c r="B385" s="8" t="s">
        <v>1195</v>
      </c>
      <c r="C385" s="9" t="s">
        <v>1196</v>
      </c>
      <c r="D385" s="10">
        <v>0.18464944574886599</v>
      </c>
      <c r="E385" s="10">
        <v>1.1197298699838301</v>
      </c>
      <c r="F385" s="10">
        <v>-0.79682720188298495</v>
      </c>
      <c r="G385" s="11">
        <v>0.22384414204856401</v>
      </c>
    </row>
    <row r="386" spans="1:7" x14ac:dyDescent="0.25">
      <c r="A386">
        <f t="shared" si="5"/>
        <v>519</v>
      </c>
      <c r="B386" s="8" t="s">
        <v>1197</v>
      </c>
      <c r="C386" s="9" t="s">
        <v>1198</v>
      </c>
      <c r="D386" s="10">
        <v>1.97134551772748E-2</v>
      </c>
      <c r="E386" s="10">
        <v>1.11899604110359</v>
      </c>
      <c r="F386" s="10">
        <v>0.28076745922249702</v>
      </c>
      <c r="G386" s="11">
        <v>0.20479628814173301</v>
      </c>
    </row>
    <row r="387" spans="1:7" x14ac:dyDescent="0.25">
      <c r="A387">
        <f t="shared" si="5"/>
        <v>520</v>
      </c>
      <c r="B387" s="8" t="s">
        <v>1199</v>
      </c>
      <c r="C387" s="9" t="s">
        <v>1200</v>
      </c>
      <c r="D387" s="10">
        <v>-0.32273705897865501</v>
      </c>
      <c r="E387" s="10">
        <v>1.11834306144786</v>
      </c>
      <c r="F387" s="10">
        <v>0.191217751800415</v>
      </c>
      <c r="G387" s="11">
        <v>1.1152586627333301</v>
      </c>
    </row>
    <row r="388" spans="1:7" x14ac:dyDescent="0.25">
      <c r="A388">
        <f t="shared" si="5"/>
        <v>521</v>
      </c>
      <c r="B388" s="8" t="s">
        <v>1201</v>
      </c>
      <c r="C388" s="9" t="s">
        <v>1202</v>
      </c>
      <c r="D388" s="10">
        <v>-0.46138027700815099</v>
      </c>
      <c r="E388" s="10">
        <v>1.1178534156379101</v>
      </c>
      <c r="F388" s="10">
        <v>-1.0649215281875299</v>
      </c>
      <c r="G388" s="11">
        <v>0.37836749324833602</v>
      </c>
    </row>
    <row r="389" spans="1:7" x14ac:dyDescent="0.25">
      <c r="A389">
        <f t="shared" ref="A389:A452" si="6">A388+1</f>
        <v>522</v>
      </c>
      <c r="B389" s="8" t="s">
        <v>1203</v>
      </c>
      <c r="C389" s="9" t="s">
        <v>1204</v>
      </c>
      <c r="D389" s="10">
        <v>-0.85979060917594397</v>
      </c>
      <c r="E389" s="10">
        <v>1.11547349436643</v>
      </c>
      <c r="F389" s="10">
        <v>-0.875519757709732</v>
      </c>
      <c r="G389" s="11">
        <v>1.17004405140905</v>
      </c>
    </row>
    <row r="390" spans="1:7" x14ac:dyDescent="0.25">
      <c r="A390">
        <f t="shared" si="6"/>
        <v>523</v>
      </c>
      <c r="B390" s="8" t="s">
        <v>1205</v>
      </c>
      <c r="C390" s="9" t="s">
        <v>1206</v>
      </c>
      <c r="D390" s="10">
        <v>-0.559518528705791</v>
      </c>
      <c r="E390" s="10">
        <v>1.1108032242367001</v>
      </c>
      <c r="F390" s="10">
        <v>-0.34013747457183602</v>
      </c>
      <c r="G390" s="11">
        <v>0.437363758328281</v>
      </c>
    </row>
    <row r="391" spans="1:7" x14ac:dyDescent="0.25">
      <c r="A391">
        <f t="shared" si="6"/>
        <v>524</v>
      </c>
      <c r="B391" s="8" t="s">
        <v>1207</v>
      </c>
      <c r="C391" s="9" t="s">
        <v>1208</v>
      </c>
      <c r="D391" s="10">
        <v>0.221629617591247</v>
      </c>
      <c r="E391" s="10">
        <v>1.1107565152842001</v>
      </c>
      <c r="F391" s="10">
        <v>-0.76834493881947297</v>
      </c>
      <c r="G391" s="11">
        <v>0.15404627289291001</v>
      </c>
    </row>
    <row r="392" spans="1:7" x14ac:dyDescent="0.25">
      <c r="A392">
        <f t="shared" si="6"/>
        <v>525</v>
      </c>
      <c r="B392" s="8" t="s">
        <v>1209</v>
      </c>
      <c r="C392" s="9" t="s">
        <v>1210</v>
      </c>
      <c r="D392" s="10">
        <v>0.57789834780952298</v>
      </c>
      <c r="E392" s="10">
        <v>1.1085333560191699</v>
      </c>
      <c r="F392" s="10">
        <v>0.358936739135926</v>
      </c>
      <c r="G392" s="11">
        <v>0.62901269641269297</v>
      </c>
    </row>
    <row r="393" spans="1:7" x14ac:dyDescent="0.25">
      <c r="A393">
        <f t="shared" si="6"/>
        <v>526</v>
      </c>
      <c r="B393" s="8" t="s">
        <v>1211</v>
      </c>
      <c r="C393" s="9" t="s">
        <v>1212</v>
      </c>
      <c r="D393" s="10">
        <v>-5.6233661498795599E-2</v>
      </c>
      <c r="E393" s="10">
        <v>1.1069341797068299</v>
      </c>
      <c r="F393" s="10">
        <v>0.86357756477028202</v>
      </c>
      <c r="G393" s="11">
        <v>0.51759933970015803</v>
      </c>
    </row>
    <row r="394" spans="1:7" x14ac:dyDescent="0.25">
      <c r="A394">
        <f t="shared" si="6"/>
        <v>527</v>
      </c>
      <c r="B394" s="8" t="s">
        <v>1213</v>
      </c>
      <c r="C394" s="9" t="s">
        <v>1214</v>
      </c>
      <c r="D394" s="10">
        <v>-0.26873552181133797</v>
      </c>
      <c r="E394" s="10">
        <v>1.1052187808198299</v>
      </c>
      <c r="F394" s="10">
        <v>6.5045557859420705E-2</v>
      </c>
      <c r="G394" s="11">
        <v>0.79689362812606801</v>
      </c>
    </row>
    <row r="395" spans="1:7" x14ac:dyDescent="0.25">
      <c r="A395">
        <f t="shared" si="6"/>
        <v>528</v>
      </c>
      <c r="B395" s="8" t="s">
        <v>1215</v>
      </c>
      <c r="C395" s="9" t="s">
        <v>1216</v>
      </c>
      <c r="D395" s="10">
        <v>0.73828388149861901</v>
      </c>
      <c r="E395" s="10">
        <v>1.1046178439211001</v>
      </c>
      <c r="F395" s="10">
        <v>0.305890911776112</v>
      </c>
      <c r="G395" s="11">
        <v>0.26716429157800198</v>
      </c>
    </row>
    <row r="396" spans="1:7" x14ac:dyDescent="0.25">
      <c r="A396">
        <f t="shared" si="6"/>
        <v>529</v>
      </c>
      <c r="B396" s="8" t="s">
        <v>1217</v>
      </c>
      <c r="C396" s="9" t="s">
        <v>1218</v>
      </c>
      <c r="D396" s="10">
        <v>-0.39512106227600702</v>
      </c>
      <c r="E396" s="10">
        <v>1.10212296687352</v>
      </c>
      <c r="F396" s="10">
        <v>-0.69417401732554196</v>
      </c>
      <c r="G396" s="11">
        <v>0.46397595651578499</v>
      </c>
    </row>
    <row r="397" spans="1:7" x14ac:dyDescent="0.25">
      <c r="A397">
        <f t="shared" si="6"/>
        <v>530</v>
      </c>
      <c r="B397" s="8" t="s">
        <v>1219</v>
      </c>
      <c r="C397" s="9" t="s">
        <v>1220</v>
      </c>
      <c r="D397" s="10">
        <v>-0.85043360706085402</v>
      </c>
      <c r="E397" s="10">
        <v>1.0997162273868699</v>
      </c>
      <c r="F397" s="10">
        <v>-5.8097151330622598E-2</v>
      </c>
      <c r="G397" s="11">
        <v>6.6425070402074501E-2</v>
      </c>
    </row>
    <row r="398" spans="1:7" x14ac:dyDescent="0.25">
      <c r="A398">
        <f t="shared" si="6"/>
        <v>531</v>
      </c>
      <c r="B398" s="8" t="s">
        <v>1221</v>
      </c>
      <c r="C398" s="9" t="s">
        <v>1222</v>
      </c>
      <c r="D398" s="10">
        <v>-0.46533874700093503</v>
      </c>
      <c r="E398" s="10">
        <v>1.0988313977622399</v>
      </c>
      <c r="F398" s="10">
        <v>-0.77024953703432797</v>
      </c>
      <c r="G398" s="11">
        <v>-2.8691639959071398E-3</v>
      </c>
    </row>
    <row r="399" spans="1:7" x14ac:dyDescent="0.25">
      <c r="A399">
        <f t="shared" si="6"/>
        <v>532</v>
      </c>
      <c r="B399" s="8" t="s">
        <v>1223</v>
      </c>
      <c r="C399" s="9" t="s">
        <v>1224</v>
      </c>
      <c r="D399" s="10">
        <v>0.18622186823064699</v>
      </c>
      <c r="E399" s="10">
        <v>1.0987912455617499</v>
      </c>
      <c r="F399" s="10">
        <v>-0.197101842080072</v>
      </c>
      <c r="G399" s="11">
        <v>0.55778131166297096</v>
      </c>
    </row>
    <row r="400" spans="1:7" x14ac:dyDescent="0.25">
      <c r="A400">
        <f t="shared" si="6"/>
        <v>533</v>
      </c>
      <c r="B400" s="8" t="s">
        <v>1225</v>
      </c>
      <c r="C400" s="9" t="s">
        <v>1226</v>
      </c>
      <c r="D400" s="10">
        <v>-3.4836264356904102E-2</v>
      </c>
      <c r="E400" s="10">
        <v>1.0985262143843799</v>
      </c>
      <c r="F400" s="10">
        <v>-0.41352810068025198</v>
      </c>
      <c r="G400" s="11">
        <v>0.39690607231418701</v>
      </c>
    </row>
    <row r="401" spans="1:7" x14ac:dyDescent="0.25">
      <c r="A401">
        <f t="shared" si="6"/>
        <v>534</v>
      </c>
      <c r="B401" s="8" t="s">
        <v>1227</v>
      </c>
      <c r="C401" s="9" t="s">
        <v>1228</v>
      </c>
      <c r="D401" s="10">
        <v>-0.28066811387324098</v>
      </c>
      <c r="E401" s="10">
        <v>1.0947996714294601</v>
      </c>
      <c r="F401" s="10">
        <v>-0.56313795972582203</v>
      </c>
      <c r="G401" s="11">
        <v>0.46613676676347199</v>
      </c>
    </row>
    <row r="402" spans="1:7" x14ac:dyDescent="0.25">
      <c r="A402">
        <f t="shared" si="6"/>
        <v>535</v>
      </c>
      <c r="B402" s="8" t="s">
        <v>1229</v>
      </c>
      <c r="C402" s="9" t="s">
        <v>1230</v>
      </c>
      <c r="D402" s="10">
        <v>-0.36977128535459802</v>
      </c>
      <c r="E402" s="10">
        <v>1.09443634837624</v>
      </c>
      <c r="F402" s="10">
        <v>-0.26801283780927199</v>
      </c>
      <c r="G402" s="11">
        <v>0.427356248400523</v>
      </c>
    </row>
    <row r="403" spans="1:7" x14ac:dyDescent="0.25">
      <c r="A403">
        <f t="shared" si="6"/>
        <v>536</v>
      </c>
      <c r="B403" s="8" t="s">
        <v>1231</v>
      </c>
      <c r="C403" s="9" t="s">
        <v>1232</v>
      </c>
      <c r="D403" s="10">
        <v>-0.28279344104173698</v>
      </c>
      <c r="E403" s="10">
        <v>1.0922992724564</v>
      </c>
      <c r="F403" s="10">
        <v>1.0254767825881099E-2</v>
      </c>
      <c r="G403" s="11">
        <v>0.42405327849027702</v>
      </c>
    </row>
    <row r="404" spans="1:7" x14ac:dyDescent="0.25">
      <c r="A404">
        <f t="shared" si="6"/>
        <v>537</v>
      </c>
      <c r="B404" s="8" t="s">
        <v>1233</v>
      </c>
      <c r="C404" s="9" t="s">
        <v>1234</v>
      </c>
      <c r="D404" s="10">
        <v>-3.6023313158079703E-2</v>
      </c>
      <c r="E404" s="10">
        <v>1.08677344397706</v>
      </c>
      <c r="F404" s="10">
        <v>-0.46398591346143198</v>
      </c>
      <c r="G404" s="11">
        <v>0.32011053714708898</v>
      </c>
    </row>
    <row r="405" spans="1:7" x14ac:dyDescent="0.25">
      <c r="A405">
        <f t="shared" si="6"/>
        <v>538</v>
      </c>
      <c r="B405" s="8" t="s">
        <v>1235</v>
      </c>
      <c r="C405" s="9" t="s">
        <v>1236</v>
      </c>
      <c r="D405" s="10">
        <v>0.16080903684691999</v>
      </c>
      <c r="E405" s="10">
        <v>1.0862732670042301</v>
      </c>
      <c r="F405" s="10">
        <v>0.18270542749170601</v>
      </c>
      <c r="G405" s="11">
        <v>-5.0469296797639802E-6</v>
      </c>
    </row>
    <row r="406" spans="1:7" x14ac:dyDescent="0.25">
      <c r="A406">
        <f t="shared" si="6"/>
        <v>539</v>
      </c>
      <c r="B406" s="8" t="s">
        <v>1237</v>
      </c>
      <c r="C406" s="9" t="s">
        <v>1238</v>
      </c>
      <c r="D406" s="10">
        <v>-0.96054036186397396</v>
      </c>
      <c r="E406" s="10">
        <v>1.0856785160959099</v>
      </c>
      <c r="F406" s="10">
        <v>-0.46440552605965901</v>
      </c>
      <c r="G406" s="11">
        <v>0.36747503049582497</v>
      </c>
    </row>
    <row r="407" spans="1:7" x14ac:dyDescent="0.25">
      <c r="A407">
        <f t="shared" si="6"/>
        <v>540</v>
      </c>
      <c r="B407" s="8" t="s">
        <v>1239</v>
      </c>
      <c r="C407" s="9" t="s">
        <v>1240</v>
      </c>
      <c r="D407" s="10">
        <v>-1.2029519195516001</v>
      </c>
      <c r="E407" s="10">
        <v>1.0851011599950799</v>
      </c>
      <c r="F407" s="10">
        <v>-0.92643736830855605</v>
      </c>
      <c r="G407" s="11">
        <v>0.42432098869111301</v>
      </c>
    </row>
    <row r="408" spans="1:7" x14ac:dyDescent="0.25">
      <c r="A408">
        <f t="shared" si="6"/>
        <v>541</v>
      </c>
      <c r="B408" s="8" t="s">
        <v>1241</v>
      </c>
      <c r="C408" s="9" t="s">
        <v>1242</v>
      </c>
      <c r="D408" s="10">
        <v>3.19479107892481E-2</v>
      </c>
      <c r="E408" s="10">
        <v>1.08478729487519</v>
      </c>
      <c r="F408" s="10">
        <v>-0.26572401428676401</v>
      </c>
      <c r="G408" s="11">
        <v>0.24500195767484001</v>
      </c>
    </row>
    <row r="409" spans="1:7" x14ac:dyDescent="0.25">
      <c r="A409">
        <f t="shared" si="6"/>
        <v>542</v>
      </c>
      <c r="B409" s="8" t="s">
        <v>1243</v>
      </c>
      <c r="C409" s="9" t="s">
        <v>1244</v>
      </c>
      <c r="D409" s="10">
        <v>9.0272985755934995E-2</v>
      </c>
      <c r="E409" s="10">
        <v>1.0844671775191199</v>
      </c>
      <c r="F409" s="10">
        <v>-0.22680442226985401</v>
      </c>
      <c r="G409" s="11">
        <v>0.38003051290051698</v>
      </c>
    </row>
    <row r="410" spans="1:7" x14ac:dyDescent="0.25">
      <c r="A410">
        <f t="shared" si="6"/>
        <v>543</v>
      </c>
      <c r="B410" s="8" t="s">
        <v>1245</v>
      </c>
      <c r="C410" s="10" t="s">
        <v>1246</v>
      </c>
      <c r="D410" s="10">
        <v>2.6422449273857999E-2</v>
      </c>
      <c r="E410" s="10">
        <v>1.08231422484107</v>
      </c>
      <c r="F410" s="10">
        <v>-0.48720799013219401</v>
      </c>
      <c r="G410" s="11">
        <v>0.28167736856307901</v>
      </c>
    </row>
    <row r="411" spans="1:7" x14ac:dyDescent="0.25">
      <c r="A411">
        <f t="shared" si="6"/>
        <v>544</v>
      </c>
      <c r="B411" s="8" t="s">
        <v>1247</v>
      </c>
      <c r="C411" s="9" t="s">
        <v>1248</v>
      </c>
      <c r="D411" s="10">
        <v>-0.29846412282873702</v>
      </c>
      <c r="E411" s="10">
        <v>1.0802803271285599</v>
      </c>
      <c r="F411" s="10">
        <v>0.75970790807330602</v>
      </c>
      <c r="G411" s="11">
        <v>0.28217626815329799</v>
      </c>
    </row>
    <row r="412" spans="1:7" x14ac:dyDescent="0.25">
      <c r="A412">
        <f t="shared" si="6"/>
        <v>545</v>
      </c>
      <c r="B412" s="8" t="s">
        <v>1249</v>
      </c>
      <c r="C412" s="9" t="s">
        <v>1250</v>
      </c>
      <c r="D412" s="10">
        <v>-0.17264820712353601</v>
      </c>
      <c r="E412" s="10">
        <v>1.07849980669694</v>
      </c>
      <c r="F412" s="10">
        <v>-0.52531796648960705</v>
      </c>
      <c r="G412" s="11">
        <v>0.54367900354498999</v>
      </c>
    </row>
    <row r="413" spans="1:7" x14ac:dyDescent="0.25">
      <c r="A413">
        <f t="shared" si="6"/>
        <v>546</v>
      </c>
      <c r="B413" s="8" t="s">
        <v>1251</v>
      </c>
      <c r="C413" s="9" t="s">
        <v>1252</v>
      </c>
      <c r="D413" s="10">
        <v>-0.64021224969854296</v>
      </c>
      <c r="E413" s="10">
        <v>1.07825952206583</v>
      </c>
      <c r="F413" s="10">
        <v>-0.98305832184648601</v>
      </c>
      <c r="G413" s="11">
        <v>0.37538124709422099</v>
      </c>
    </row>
    <row r="414" spans="1:7" x14ac:dyDescent="0.25">
      <c r="A414">
        <f t="shared" si="6"/>
        <v>547</v>
      </c>
      <c r="B414" s="8" t="s">
        <v>1253</v>
      </c>
      <c r="C414" s="9" t="s">
        <v>1254</v>
      </c>
      <c r="D414" s="10">
        <v>4.2884109669716397E-2</v>
      </c>
      <c r="E414" s="10">
        <v>1.07513305049842</v>
      </c>
      <c r="F414" s="10">
        <v>-0.21294043766882501</v>
      </c>
      <c r="G414" s="11">
        <v>0.55177211198224896</v>
      </c>
    </row>
    <row r="415" spans="1:7" x14ac:dyDescent="0.25">
      <c r="A415">
        <f t="shared" si="6"/>
        <v>548</v>
      </c>
      <c r="B415" s="8" t="s">
        <v>1255</v>
      </c>
      <c r="C415" s="9" t="s">
        <v>1256</v>
      </c>
      <c r="D415" s="10">
        <v>-0.93661734998800295</v>
      </c>
      <c r="E415" s="10">
        <v>1.07393825915331</v>
      </c>
      <c r="F415" s="10">
        <v>-1.4978948134258701</v>
      </c>
      <c r="G415" s="11">
        <v>0.67745852187531796</v>
      </c>
    </row>
    <row r="416" spans="1:7" x14ac:dyDescent="0.25">
      <c r="A416">
        <f t="shared" si="6"/>
        <v>549</v>
      </c>
      <c r="B416" s="8" t="s">
        <v>1257</v>
      </c>
      <c r="C416" s="9" t="s">
        <v>1258</v>
      </c>
      <c r="D416" s="10">
        <v>-0.64229856763599102</v>
      </c>
      <c r="E416" s="10">
        <v>1.07347699789562</v>
      </c>
      <c r="F416" s="10">
        <v>-0.79093020209192</v>
      </c>
      <c r="G416" s="11">
        <v>0.29790040262237499</v>
      </c>
    </row>
    <row r="417" spans="1:7" x14ac:dyDescent="0.25">
      <c r="A417">
        <f t="shared" si="6"/>
        <v>550</v>
      </c>
      <c r="B417" s="8" t="s">
        <v>1259</v>
      </c>
      <c r="C417" s="9" t="s">
        <v>1260</v>
      </c>
      <c r="D417" s="10">
        <v>0.35719127409808799</v>
      </c>
      <c r="E417" s="10">
        <v>1.0725734940502301</v>
      </c>
      <c r="F417" s="10">
        <v>0.82430842350572398</v>
      </c>
      <c r="G417" s="11">
        <v>0.11931764518964499</v>
      </c>
    </row>
    <row r="418" spans="1:7" x14ac:dyDescent="0.25">
      <c r="A418">
        <f t="shared" si="6"/>
        <v>551</v>
      </c>
      <c r="B418" s="8" t="s">
        <v>1261</v>
      </c>
      <c r="C418" s="9" t="s">
        <v>1262</v>
      </c>
      <c r="D418" s="10">
        <v>-0.44652390389325203</v>
      </c>
      <c r="E418" s="10">
        <v>1.0674019052659001</v>
      </c>
      <c r="F418" s="10">
        <v>-0.83673501202956901</v>
      </c>
      <c r="G418" s="11">
        <v>0.45808697470798598</v>
      </c>
    </row>
    <row r="419" spans="1:7" x14ac:dyDescent="0.25">
      <c r="A419">
        <f t="shared" si="6"/>
        <v>552</v>
      </c>
      <c r="B419" s="8" t="s">
        <v>1263</v>
      </c>
      <c r="C419" s="9" t="s">
        <v>1264</v>
      </c>
      <c r="D419" s="10">
        <v>-0.21916096799535401</v>
      </c>
      <c r="E419" s="10">
        <v>1.06578121402725</v>
      </c>
      <c r="F419" s="10">
        <v>-0.58540389439782703</v>
      </c>
      <c r="G419" s="11">
        <v>0.73430668318519798</v>
      </c>
    </row>
    <row r="420" spans="1:7" x14ac:dyDescent="0.25">
      <c r="A420">
        <f t="shared" si="6"/>
        <v>553</v>
      </c>
      <c r="B420" s="8" t="s">
        <v>1265</v>
      </c>
      <c r="C420" s="9" t="s">
        <v>1266</v>
      </c>
      <c r="D420" s="10">
        <v>-0.76195034472116596</v>
      </c>
      <c r="E420" s="10">
        <v>1.06497412526166</v>
      </c>
      <c r="F420" s="10">
        <v>-0.43586449417218298</v>
      </c>
      <c r="G420" s="11">
        <v>0.21120063468709499</v>
      </c>
    </row>
    <row r="421" spans="1:7" x14ac:dyDescent="0.25">
      <c r="A421">
        <f t="shared" si="6"/>
        <v>554</v>
      </c>
      <c r="B421" s="8" t="s">
        <v>1267</v>
      </c>
      <c r="C421" s="9" t="s">
        <v>1268</v>
      </c>
      <c r="D421" s="10">
        <v>0.37271016386761902</v>
      </c>
      <c r="E421" s="10">
        <v>1.06402852131646</v>
      </c>
      <c r="F421" s="10">
        <v>-0.35924578872774998</v>
      </c>
      <c r="G421" s="11">
        <v>1.3988835046465999</v>
      </c>
    </row>
    <row r="422" spans="1:7" x14ac:dyDescent="0.25">
      <c r="A422">
        <f t="shared" si="6"/>
        <v>555</v>
      </c>
      <c r="B422" s="8" t="s">
        <v>1269</v>
      </c>
      <c r="C422" s="9" t="s">
        <v>1270</v>
      </c>
      <c r="D422" s="10">
        <v>-0.29160097263722801</v>
      </c>
      <c r="E422" s="10">
        <v>1.06195158176944</v>
      </c>
      <c r="F422" s="10">
        <v>-0.39310872992588902</v>
      </c>
      <c r="G422" s="11">
        <v>0.22480644160558699</v>
      </c>
    </row>
    <row r="423" spans="1:7" x14ac:dyDescent="0.25">
      <c r="A423">
        <f t="shared" si="6"/>
        <v>556</v>
      </c>
      <c r="B423" s="8" t="s">
        <v>1271</v>
      </c>
      <c r="C423" s="9" t="s">
        <v>1272</v>
      </c>
      <c r="D423" s="10">
        <v>0.59708162357627503</v>
      </c>
      <c r="E423" s="10">
        <v>1.06167829607056</v>
      </c>
      <c r="F423" s="10">
        <v>0.80659030789322494</v>
      </c>
      <c r="G423" s="11">
        <v>0.42518706868088701</v>
      </c>
    </row>
    <row r="424" spans="1:7" x14ac:dyDescent="0.25">
      <c r="A424">
        <f t="shared" si="6"/>
        <v>557</v>
      </c>
      <c r="B424" s="8" t="s">
        <v>1273</v>
      </c>
      <c r="C424" s="9" t="s">
        <v>1274</v>
      </c>
      <c r="D424" s="10">
        <v>1.04176288779632E-2</v>
      </c>
      <c r="E424" s="10">
        <v>1.0610549108748899</v>
      </c>
      <c r="F424" s="10">
        <v>-0.45370256177551799</v>
      </c>
      <c r="G424" s="11">
        <v>0.22311669981260701</v>
      </c>
    </row>
    <row r="425" spans="1:7" x14ac:dyDescent="0.25">
      <c r="A425">
        <f t="shared" si="6"/>
        <v>558</v>
      </c>
      <c r="B425" s="8" t="s">
        <v>1275</v>
      </c>
      <c r="C425" s="9" t="s">
        <v>1276</v>
      </c>
      <c r="D425" s="10">
        <v>0.38089091711333101</v>
      </c>
      <c r="E425" s="10">
        <v>1.05988304856352</v>
      </c>
      <c r="F425" s="10">
        <v>0.43427127374785501</v>
      </c>
      <c r="G425" s="11">
        <v>0.16402078295293401</v>
      </c>
    </row>
    <row r="426" spans="1:7" x14ac:dyDescent="0.25">
      <c r="A426">
        <f t="shared" si="6"/>
        <v>559</v>
      </c>
      <c r="B426" s="8" t="s">
        <v>1277</v>
      </c>
      <c r="C426" s="9" t="s">
        <v>1278</v>
      </c>
      <c r="D426" s="10">
        <v>-0.52415830408262798</v>
      </c>
      <c r="E426" s="10">
        <v>1.05910456394209</v>
      </c>
      <c r="F426" s="10">
        <v>-0.93145617470897801</v>
      </c>
      <c r="G426" s="11">
        <v>0.412087277268468</v>
      </c>
    </row>
    <row r="427" spans="1:7" x14ac:dyDescent="0.25">
      <c r="A427">
        <f t="shared" si="6"/>
        <v>560</v>
      </c>
      <c r="B427" s="8" t="s">
        <v>1279</v>
      </c>
      <c r="C427" s="9" t="s">
        <v>1280</v>
      </c>
      <c r="D427" s="10">
        <v>8.6079213864624707E-2</v>
      </c>
      <c r="E427" s="10">
        <v>1.05878743014753</v>
      </c>
      <c r="F427" s="10">
        <v>-0.60445453720474795</v>
      </c>
      <c r="G427" s="11">
        <v>0.35416762861519002</v>
      </c>
    </row>
    <row r="428" spans="1:7" x14ac:dyDescent="0.25">
      <c r="A428">
        <f t="shared" si="6"/>
        <v>561</v>
      </c>
      <c r="B428" s="8" t="s">
        <v>1281</v>
      </c>
      <c r="C428" s="10" t="s">
        <v>1282</v>
      </c>
      <c r="D428" s="10">
        <v>-0.81342226239741</v>
      </c>
      <c r="E428" s="10">
        <v>1.0575314410550001</v>
      </c>
      <c r="F428" s="10">
        <v>-0.91343435508266502</v>
      </c>
      <c r="G428" s="11">
        <v>0.210877848585549</v>
      </c>
    </row>
    <row r="429" spans="1:7" x14ac:dyDescent="0.25">
      <c r="A429">
        <f t="shared" si="6"/>
        <v>562</v>
      </c>
      <c r="B429" s="8" t="s">
        <v>1283</v>
      </c>
      <c r="C429" s="9" t="s">
        <v>1284</v>
      </c>
      <c r="D429" s="10">
        <v>-1.06927069911314</v>
      </c>
      <c r="E429" s="10">
        <v>1.05618096792392</v>
      </c>
      <c r="F429" s="10">
        <v>-1.46093690982726</v>
      </c>
      <c r="G429" s="11">
        <v>0.61021109450757904</v>
      </c>
    </row>
    <row r="430" spans="1:7" x14ac:dyDescent="0.25">
      <c r="A430">
        <f t="shared" si="6"/>
        <v>563</v>
      </c>
      <c r="B430" s="8" t="s">
        <v>1285</v>
      </c>
      <c r="C430" s="9" t="s">
        <v>1286</v>
      </c>
      <c r="D430" s="10">
        <v>-0.67499695870285403</v>
      </c>
      <c r="E430" s="10">
        <v>1.0541194098726101</v>
      </c>
      <c r="F430" s="10">
        <v>-0.79458429347870596</v>
      </c>
      <c r="G430" s="11">
        <v>0.64514003793234997</v>
      </c>
    </row>
    <row r="431" spans="1:7" x14ac:dyDescent="0.25">
      <c r="A431">
        <f t="shared" si="6"/>
        <v>564</v>
      </c>
      <c r="B431" s="8" t="s">
        <v>1287</v>
      </c>
      <c r="C431" s="9" t="s">
        <v>1288</v>
      </c>
      <c r="D431" s="10">
        <v>-0.68073860516084705</v>
      </c>
      <c r="E431" s="10">
        <v>1.0528237231341</v>
      </c>
      <c r="F431" s="10">
        <v>-0.950949450764354</v>
      </c>
      <c r="G431" s="11">
        <v>0.85715080622143203</v>
      </c>
    </row>
    <row r="432" spans="1:7" x14ac:dyDescent="0.25">
      <c r="A432">
        <f t="shared" si="6"/>
        <v>565</v>
      </c>
      <c r="B432" s="8" t="s">
        <v>1289</v>
      </c>
      <c r="C432" s="9" t="s">
        <v>1290</v>
      </c>
      <c r="D432" s="10">
        <v>0.93768207534610504</v>
      </c>
      <c r="E432" s="10">
        <v>1.0527674990187601</v>
      </c>
      <c r="F432" s="10">
        <v>0.337962784325257</v>
      </c>
      <c r="G432" s="11">
        <v>0.453445246424721</v>
      </c>
    </row>
    <row r="433" spans="1:7" x14ac:dyDescent="0.25">
      <c r="A433">
        <f t="shared" si="6"/>
        <v>566</v>
      </c>
      <c r="B433" s="8" t="s">
        <v>1291</v>
      </c>
      <c r="C433" s="9" t="s">
        <v>1292</v>
      </c>
      <c r="D433" s="10">
        <v>-0.80966722878928199</v>
      </c>
      <c r="E433" s="10">
        <v>1.05196319853217</v>
      </c>
      <c r="F433" s="10">
        <v>-1.07414413944198</v>
      </c>
      <c r="G433" s="11">
        <v>0.47452020692836799</v>
      </c>
    </row>
    <row r="434" spans="1:7" x14ac:dyDescent="0.25">
      <c r="A434">
        <f t="shared" si="6"/>
        <v>567</v>
      </c>
      <c r="B434" s="8" t="s">
        <v>1293</v>
      </c>
      <c r="C434" s="9" t="s">
        <v>1294</v>
      </c>
      <c r="D434" s="10">
        <v>-0.20185996145108201</v>
      </c>
      <c r="E434" s="10">
        <v>1.04948425833018</v>
      </c>
      <c r="F434" s="10">
        <v>-1.4703972181653699</v>
      </c>
      <c r="G434" s="11">
        <v>0.90111828757933699</v>
      </c>
    </row>
    <row r="435" spans="1:7" x14ac:dyDescent="0.25">
      <c r="A435">
        <f t="shared" si="6"/>
        <v>568</v>
      </c>
      <c r="B435" s="8" t="s">
        <v>1295</v>
      </c>
      <c r="C435" s="9" t="s">
        <v>1296</v>
      </c>
      <c r="D435" s="10">
        <v>0.14826702736630301</v>
      </c>
      <c r="E435" s="10">
        <v>1.04782156027291</v>
      </c>
      <c r="F435" s="10">
        <v>-0.33953320396398601</v>
      </c>
      <c r="G435" s="11">
        <v>0.64870126493886904</v>
      </c>
    </row>
    <row r="436" spans="1:7" x14ac:dyDescent="0.25">
      <c r="A436">
        <f t="shared" si="6"/>
        <v>569</v>
      </c>
      <c r="B436" s="8" t="s">
        <v>1297</v>
      </c>
      <c r="C436" s="9" t="s">
        <v>1298</v>
      </c>
      <c r="D436" s="10">
        <v>0.23520951476667601</v>
      </c>
      <c r="E436" s="10">
        <v>1.0474051308350201</v>
      </c>
      <c r="F436" s="10">
        <v>0.14207593908961799</v>
      </c>
      <c r="G436" s="11">
        <v>1.18004242958955</v>
      </c>
    </row>
    <row r="437" spans="1:7" x14ac:dyDescent="0.25">
      <c r="A437">
        <f t="shared" si="6"/>
        <v>570</v>
      </c>
      <c r="B437" s="8" t="s">
        <v>1299</v>
      </c>
      <c r="C437" s="9" t="s">
        <v>1300</v>
      </c>
      <c r="D437" s="10">
        <v>2.6005618661591099E-2</v>
      </c>
      <c r="E437" s="10">
        <v>1.04703563751392</v>
      </c>
      <c r="F437" s="10">
        <v>0.62553369563757699</v>
      </c>
      <c r="G437" s="11">
        <v>0.159578954225088</v>
      </c>
    </row>
    <row r="438" spans="1:7" x14ac:dyDescent="0.25">
      <c r="A438">
        <f t="shared" si="6"/>
        <v>571</v>
      </c>
      <c r="B438" s="8" t="s">
        <v>1301</v>
      </c>
      <c r="C438" s="9" t="s">
        <v>1302</v>
      </c>
      <c r="D438" s="10">
        <v>-5.5252662891720802E-2</v>
      </c>
      <c r="E438" s="10">
        <v>1.04663230616309</v>
      </c>
      <c r="F438" s="10">
        <v>-0.49390447662083298</v>
      </c>
      <c r="G438" s="11">
        <v>0.38220934128502698</v>
      </c>
    </row>
    <row r="439" spans="1:7" x14ac:dyDescent="0.25">
      <c r="A439">
        <f t="shared" si="6"/>
        <v>572</v>
      </c>
      <c r="B439" s="8" t="s">
        <v>1303</v>
      </c>
      <c r="C439" s="9" t="s">
        <v>1304</v>
      </c>
      <c r="D439" s="10">
        <v>4.5721921129802001E-2</v>
      </c>
      <c r="E439" s="10">
        <v>1.0430305632813299</v>
      </c>
      <c r="F439" s="10">
        <v>-0.130426271497078</v>
      </c>
      <c r="G439" s="11">
        <v>0.46496381006634102</v>
      </c>
    </row>
    <row r="440" spans="1:7" x14ac:dyDescent="0.25">
      <c r="A440">
        <f t="shared" si="6"/>
        <v>573</v>
      </c>
      <c r="B440" s="8" t="s">
        <v>1305</v>
      </c>
      <c r="C440" s="9" t="s">
        <v>1306</v>
      </c>
      <c r="D440" s="10">
        <v>-0.190548199027951</v>
      </c>
      <c r="E440" s="10">
        <v>1.04196934608159</v>
      </c>
      <c r="F440" s="10">
        <v>-1.32400836822018</v>
      </c>
      <c r="G440" s="11">
        <v>0.29246300524322899</v>
      </c>
    </row>
    <row r="441" spans="1:7" x14ac:dyDescent="0.25">
      <c r="A441">
        <f t="shared" si="6"/>
        <v>574</v>
      </c>
      <c r="B441" s="8" t="s">
        <v>1307</v>
      </c>
      <c r="C441" s="9" t="s">
        <v>1308</v>
      </c>
      <c r="D441" s="10">
        <v>-0.46904675792003703</v>
      </c>
      <c r="E441" s="10">
        <v>1.03766125061221</v>
      </c>
      <c r="F441" s="10">
        <v>-1.1487756323434399</v>
      </c>
      <c r="G441" s="11">
        <v>-9.3365526214618896E-2</v>
      </c>
    </row>
    <row r="442" spans="1:7" x14ac:dyDescent="0.25">
      <c r="A442">
        <f t="shared" si="6"/>
        <v>575</v>
      </c>
      <c r="B442" s="8" t="s">
        <v>1309</v>
      </c>
      <c r="C442" s="9" t="s">
        <v>1310</v>
      </c>
      <c r="D442" s="10">
        <v>0.43383732033914102</v>
      </c>
      <c r="E442" s="10">
        <v>1.03268781929827</v>
      </c>
      <c r="F442" s="10">
        <v>-0.70451184987834803</v>
      </c>
      <c r="G442" s="11">
        <v>1.4530295673028399</v>
      </c>
    </row>
    <row r="443" spans="1:7" x14ac:dyDescent="0.25">
      <c r="A443">
        <f t="shared" si="6"/>
        <v>576</v>
      </c>
      <c r="B443" s="8" t="s">
        <v>1311</v>
      </c>
      <c r="C443" s="9" t="s">
        <v>1312</v>
      </c>
      <c r="D443" s="10">
        <v>-0.29411449972595999</v>
      </c>
      <c r="E443" s="10">
        <v>1.0279008738777899</v>
      </c>
      <c r="F443" s="10">
        <v>-1.11885348071438</v>
      </c>
      <c r="G443" s="11">
        <v>0.49102698173346299</v>
      </c>
    </row>
    <row r="444" spans="1:7" x14ac:dyDescent="0.25">
      <c r="A444">
        <f t="shared" si="6"/>
        <v>577</v>
      </c>
      <c r="B444" s="8" t="s">
        <v>1313</v>
      </c>
      <c r="C444" s="9" t="s">
        <v>1314</v>
      </c>
      <c r="D444" s="10">
        <v>-0.50586339224297805</v>
      </c>
      <c r="E444" s="10">
        <v>1.0267268203248501</v>
      </c>
      <c r="F444" s="10">
        <v>-0.83511473960479599</v>
      </c>
      <c r="G444" s="11">
        <v>1.5477066387357099</v>
      </c>
    </row>
    <row r="445" spans="1:7" x14ac:dyDescent="0.25">
      <c r="A445">
        <f t="shared" si="6"/>
        <v>578</v>
      </c>
      <c r="B445" s="8" t="s">
        <v>1315</v>
      </c>
      <c r="C445" s="9" t="s">
        <v>1316</v>
      </c>
      <c r="D445" s="10">
        <v>-0.40790693187523203</v>
      </c>
      <c r="E445" s="10">
        <v>1.0265690009158901</v>
      </c>
      <c r="F445" s="10">
        <v>1.1143517741962801</v>
      </c>
      <c r="G445" s="11">
        <v>0.68922099929012404</v>
      </c>
    </row>
    <row r="446" spans="1:7" x14ac:dyDescent="0.25">
      <c r="A446">
        <f t="shared" si="6"/>
        <v>579</v>
      </c>
      <c r="B446" s="8" t="s">
        <v>1317</v>
      </c>
      <c r="C446" s="9" t="s">
        <v>1318</v>
      </c>
      <c r="D446" s="10">
        <v>0.24783290207595801</v>
      </c>
      <c r="E446" s="10">
        <v>1.0254747019408601</v>
      </c>
      <c r="F446" s="10">
        <v>-0.26845812989580398</v>
      </c>
      <c r="G446" s="11">
        <v>0.29352390794719502</v>
      </c>
    </row>
    <row r="447" spans="1:7" x14ac:dyDescent="0.25">
      <c r="A447">
        <f t="shared" si="6"/>
        <v>580</v>
      </c>
      <c r="B447" s="8" t="s">
        <v>1319</v>
      </c>
      <c r="C447" s="9" t="s">
        <v>1320</v>
      </c>
      <c r="D447" s="10">
        <v>0.101939433747367</v>
      </c>
      <c r="E447" s="10">
        <v>1.0244680991283499</v>
      </c>
      <c r="F447" s="10">
        <v>1.0073586225447E-2</v>
      </c>
      <c r="G447" s="11">
        <v>0.45537037091301003</v>
      </c>
    </row>
    <row r="448" spans="1:7" x14ac:dyDescent="0.25">
      <c r="A448">
        <f t="shared" si="6"/>
        <v>581</v>
      </c>
      <c r="B448" s="8" t="s">
        <v>1321</v>
      </c>
      <c r="C448" s="9" t="s">
        <v>1322</v>
      </c>
      <c r="D448" s="10">
        <v>-0.33510352146529998</v>
      </c>
      <c r="E448" s="10">
        <v>1.02235881173861</v>
      </c>
      <c r="F448" s="10">
        <v>-1.57357944190496</v>
      </c>
      <c r="G448" s="11">
        <v>-5.2412637567455398E-3</v>
      </c>
    </row>
    <row r="449" spans="1:7" x14ac:dyDescent="0.25">
      <c r="A449">
        <f t="shared" si="6"/>
        <v>582</v>
      </c>
      <c r="B449" s="8" t="s">
        <v>1323</v>
      </c>
      <c r="C449" s="9" t="s">
        <v>1324</v>
      </c>
      <c r="D449" s="10">
        <v>0.52513822816411704</v>
      </c>
      <c r="E449" s="10">
        <v>1.02112989303405</v>
      </c>
      <c r="F449" s="10">
        <v>0.64096137292642597</v>
      </c>
      <c r="G449" s="11">
        <v>0.46644948464281399</v>
      </c>
    </row>
    <row r="450" spans="1:7" x14ac:dyDescent="0.25">
      <c r="A450">
        <f t="shared" si="6"/>
        <v>583</v>
      </c>
      <c r="B450" s="8" t="s">
        <v>1325</v>
      </c>
      <c r="C450" s="10" t="s">
        <v>1326</v>
      </c>
      <c r="D450" s="10">
        <v>-0.84031503898168203</v>
      </c>
      <c r="E450" s="10">
        <v>1.0192521814078299</v>
      </c>
      <c r="F450" s="10">
        <v>-0.54658413256109495</v>
      </c>
      <c r="G450" s="11">
        <v>0.45318455184069001</v>
      </c>
    </row>
    <row r="451" spans="1:7" x14ac:dyDescent="0.25">
      <c r="A451">
        <f t="shared" si="6"/>
        <v>584</v>
      </c>
      <c r="B451" s="8" t="s">
        <v>1327</v>
      </c>
      <c r="C451" s="9" t="s">
        <v>1328</v>
      </c>
      <c r="D451" s="10">
        <v>0.79179567515684302</v>
      </c>
      <c r="E451" s="10">
        <v>1.01882061990342</v>
      </c>
      <c r="F451" s="10">
        <v>-5.05891953930497E-2</v>
      </c>
      <c r="G451" s="11">
        <v>0.69909161599814096</v>
      </c>
    </row>
    <row r="452" spans="1:7" x14ac:dyDescent="0.25">
      <c r="A452">
        <f t="shared" si="6"/>
        <v>585</v>
      </c>
      <c r="B452" s="8" t="s">
        <v>1329</v>
      </c>
      <c r="C452" s="9" t="s">
        <v>1330</v>
      </c>
      <c r="D452" s="10">
        <v>0.95038388501822002</v>
      </c>
      <c r="E452" s="10">
        <v>1.01782571400415</v>
      </c>
      <c r="F452" s="10">
        <v>0.175522024547074</v>
      </c>
      <c r="G452" s="11">
        <v>7.9301887733134499E-2</v>
      </c>
    </row>
    <row r="453" spans="1:7" x14ac:dyDescent="0.25">
      <c r="A453">
        <f t="shared" ref="A453:A465" si="7">A452+1</f>
        <v>586</v>
      </c>
      <c r="B453" s="8" t="s">
        <v>1331</v>
      </c>
      <c r="C453" s="9" t="s">
        <v>1332</v>
      </c>
      <c r="D453" s="10">
        <v>-0.40281337267730399</v>
      </c>
      <c r="E453" s="10">
        <v>1.01675761235519</v>
      </c>
      <c r="F453" s="10">
        <v>-1.49677895533322</v>
      </c>
      <c r="G453" s="11">
        <v>0.140751338192353</v>
      </c>
    </row>
    <row r="454" spans="1:7" x14ac:dyDescent="0.25">
      <c r="A454">
        <f t="shared" si="7"/>
        <v>587</v>
      </c>
      <c r="B454" s="8" t="s">
        <v>1333</v>
      </c>
      <c r="C454" s="9" t="s">
        <v>1334</v>
      </c>
      <c r="D454" s="10">
        <v>-0.28832050835251899</v>
      </c>
      <c r="E454" s="10">
        <v>1.0162689682477299</v>
      </c>
      <c r="F454" s="10">
        <v>-0.189357742319405</v>
      </c>
      <c r="G454" s="11">
        <v>0.46309249682473402</v>
      </c>
    </row>
    <row r="455" spans="1:7" x14ac:dyDescent="0.25">
      <c r="A455">
        <f t="shared" si="7"/>
        <v>588</v>
      </c>
      <c r="B455" s="8" t="s">
        <v>1335</v>
      </c>
      <c r="C455" s="10" t="s">
        <v>1336</v>
      </c>
      <c r="D455" s="10">
        <v>0.62345958501295196</v>
      </c>
      <c r="E455" s="10">
        <v>1.0159859291614399</v>
      </c>
      <c r="F455" s="10">
        <v>1.45252683595684</v>
      </c>
      <c r="G455" s="11">
        <v>0.14793511965968401</v>
      </c>
    </row>
    <row r="456" spans="1:7" x14ac:dyDescent="0.25">
      <c r="A456">
        <f t="shared" si="7"/>
        <v>589</v>
      </c>
      <c r="B456" s="8" t="s">
        <v>1337</v>
      </c>
      <c r="C456" s="9" t="s">
        <v>1338</v>
      </c>
      <c r="D456" s="10">
        <v>0.47472195467230599</v>
      </c>
      <c r="E456" s="10">
        <v>1.01423120772055</v>
      </c>
      <c r="F456" s="10">
        <v>2.4226047035886301E-2</v>
      </c>
      <c r="G456" s="11">
        <v>0.16921863510871901</v>
      </c>
    </row>
    <row r="457" spans="1:7" x14ac:dyDescent="0.25">
      <c r="A457">
        <f t="shared" si="7"/>
        <v>590</v>
      </c>
      <c r="B457" s="8" t="s">
        <v>1339</v>
      </c>
      <c r="C457" s="9" t="s">
        <v>1340</v>
      </c>
      <c r="D457" s="10">
        <v>-6.2870788047291404E-2</v>
      </c>
      <c r="E457" s="10">
        <v>1.0116405267564501</v>
      </c>
      <c r="F457" s="10">
        <v>-0.292237821746759</v>
      </c>
      <c r="G457" s="11">
        <v>0.59592261232493104</v>
      </c>
    </row>
    <row r="458" spans="1:7" x14ac:dyDescent="0.25">
      <c r="A458">
        <f t="shared" si="7"/>
        <v>591</v>
      </c>
      <c r="B458" s="8" t="s">
        <v>1341</v>
      </c>
      <c r="C458" s="9" t="s">
        <v>1342</v>
      </c>
      <c r="D458" s="10">
        <v>8.1466460273786803E-2</v>
      </c>
      <c r="E458" s="10">
        <v>1.01112883016654</v>
      </c>
      <c r="F458" s="10">
        <v>-0.37092038620659101</v>
      </c>
      <c r="G458" s="11">
        <v>0.36945085475814798</v>
      </c>
    </row>
    <row r="459" spans="1:7" x14ac:dyDescent="0.25">
      <c r="A459">
        <f t="shared" si="7"/>
        <v>592</v>
      </c>
      <c r="B459" s="8" t="s">
        <v>1343</v>
      </c>
      <c r="C459" s="9" t="s">
        <v>1344</v>
      </c>
      <c r="D459" s="10">
        <v>-0.82213555942318295</v>
      </c>
      <c r="E459" s="10">
        <v>1.0096042714489499</v>
      </c>
      <c r="F459" s="10">
        <v>-0.26984173584131399</v>
      </c>
      <c r="G459" s="11">
        <v>0.41348039141713</v>
      </c>
    </row>
    <row r="460" spans="1:7" x14ac:dyDescent="0.25">
      <c r="A460">
        <f t="shared" si="7"/>
        <v>593</v>
      </c>
      <c r="B460" s="8" t="s">
        <v>1345</v>
      </c>
      <c r="C460" s="9" t="s">
        <v>1346</v>
      </c>
      <c r="D460" s="10">
        <v>-3.8309068353273003E-2</v>
      </c>
      <c r="E460" s="10">
        <v>1.00718628731572</v>
      </c>
      <c r="F460" s="10">
        <v>-0.483254619798208</v>
      </c>
      <c r="G460" s="11">
        <v>0.36083247503044902</v>
      </c>
    </row>
    <row r="461" spans="1:7" x14ac:dyDescent="0.25">
      <c r="A461">
        <f t="shared" si="7"/>
        <v>594</v>
      </c>
      <c r="B461" s="8" t="s">
        <v>1347</v>
      </c>
      <c r="C461" s="9" t="s">
        <v>1348</v>
      </c>
      <c r="D461" s="10">
        <v>9.5875020097240093E-3</v>
      </c>
      <c r="E461" s="10">
        <v>1.0058450865194499</v>
      </c>
      <c r="F461" s="10">
        <v>-1.0236271736682501</v>
      </c>
      <c r="G461" s="11">
        <v>0.26980303670598799</v>
      </c>
    </row>
    <row r="462" spans="1:7" x14ac:dyDescent="0.25">
      <c r="A462">
        <f t="shared" si="7"/>
        <v>595</v>
      </c>
      <c r="B462" s="8" t="s">
        <v>1349</v>
      </c>
      <c r="C462" s="9" t="s">
        <v>1350</v>
      </c>
      <c r="D462" s="10">
        <v>-0.16507272138342299</v>
      </c>
      <c r="E462" s="10">
        <v>1.00486569533127</v>
      </c>
      <c r="F462" s="10">
        <v>-0.508984828776881</v>
      </c>
      <c r="G462" s="11">
        <v>0.59251256411178899</v>
      </c>
    </row>
    <row r="463" spans="1:7" x14ac:dyDescent="0.25">
      <c r="A463">
        <f t="shared" si="7"/>
        <v>596</v>
      </c>
      <c r="B463" s="8" t="s">
        <v>1351</v>
      </c>
      <c r="C463" s="9" t="s">
        <v>1352</v>
      </c>
      <c r="D463" s="10">
        <v>-0.32003127618565103</v>
      </c>
      <c r="E463" s="10">
        <v>1.0043342146126699</v>
      </c>
      <c r="F463" s="10">
        <v>-0.54473337739070504</v>
      </c>
      <c r="G463" s="11">
        <v>0.33268830512692399</v>
      </c>
    </row>
    <row r="464" spans="1:7" x14ac:dyDescent="0.25">
      <c r="A464">
        <f t="shared" si="7"/>
        <v>597</v>
      </c>
      <c r="B464" s="8" t="s">
        <v>1353</v>
      </c>
      <c r="C464" s="9" t="s">
        <v>1354</v>
      </c>
      <c r="D464" s="10">
        <v>-0.55458921909566405</v>
      </c>
      <c r="E464" s="10">
        <v>1.0041788213754601</v>
      </c>
      <c r="F464" s="10">
        <v>-0.85533595798866002</v>
      </c>
      <c r="G464" s="11">
        <v>0.95345238835602897</v>
      </c>
    </row>
    <row r="465" spans="1:7" x14ac:dyDescent="0.25">
      <c r="A465">
        <f t="shared" si="7"/>
        <v>598</v>
      </c>
      <c r="B465" s="12" t="s">
        <v>1355</v>
      </c>
      <c r="C465" s="13" t="s">
        <v>1356</v>
      </c>
      <c r="D465" s="14">
        <v>4.2537564353991301E-2</v>
      </c>
      <c r="E465" s="14">
        <v>1.00221508396513</v>
      </c>
      <c r="F465" s="14">
        <v>0.28005002970827703</v>
      </c>
      <c r="G465" s="15">
        <v>0.44286315375339402</v>
      </c>
    </row>
    <row r="466" spans="1:7" x14ac:dyDescent="0.25">
      <c r="B466" s="22" t="s">
        <v>278</v>
      </c>
      <c r="C466" s="3"/>
      <c r="D466" s="4"/>
      <c r="E466" s="3"/>
      <c r="F466" s="3"/>
      <c r="G466" s="5"/>
    </row>
    <row r="467" spans="1:7" x14ac:dyDescent="0.25">
      <c r="B467" s="6" t="s">
        <v>1</v>
      </c>
      <c r="C467" s="7" t="s">
        <v>201</v>
      </c>
      <c r="D467" s="24" t="s">
        <v>1357</v>
      </c>
      <c r="E467" s="24" t="s">
        <v>1358</v>
      </c>
      <c r="F467" s="24" t="s">
        <v>1359</v>
      </c>
      <c r="G467" s="25" t="s">
        <v>1360</v>
      </c>
    </row>
    <row r="468" spans="1:7" x14ac:dyDescent="0.25">
      <c r="A468">
        <v>599</v>
      </c>
      <c r="B468" s="8" t="s">
        <v>281</v>
      </c>
      <c r="C468" s="9" t="s">
        <v>282</v>
      </c>
      <c r="D468" s="10">
        <v>-0.54550896988803599</v>
      </c>
      <c r="E468" s="17">
        <v>-1.7368555108974599</v>
      </c>
      <c r="F468" s="10">
        <v>-6.4418233829499599E-2</v>
      </c>
      <c r="G468" s="11">
        <v>-0.85171085557960702</v>
      </c>
    </row>
    <row r="469" spans="1:7" x14ac:dyDescent="0.25">
      <c r="A469">
        <f>A468+1</f>
        <v>600</v>
      </c>
      <c r="B469" s="8" t="s">
        <v>285</v>
      </c>
      <c r="C469" s="9" t="s">
        <v>286</v>
      </c>
      <c r="D469" s="10">
        <v>0.36163953165836499</v>
      </c>
      <c r="E469" s="17">
        <v>-1.7093666884087999</v>
      </c>
      <c r="F469" s="10">
        <v>0.53488460375294899</v>
      </c>
      <c r="G469" s="11">
        <v>-0.78454014237459502</v>
      </c>
    </row>
    <row r="470" spans="1:7" x14ac:dyDescent="0.25">
      <c r="A470">
        <f t="shared" ref="A470:A533" si="8">A469+1</f>
        <v>601</v>
      </c>
      <c r="B470" s="8" t="s">
        <v>289</v>
      </c>
      <c r="C470" s="9" t="s">
        <v>290</v>
      </c>
      <c r="D470" s="10">
        <v>0.14690127387319499</v>
      </c>
      <c r="E470" s="17">
        <v>-1.69340638796647</v>
      </c>
      <c r="F470" s="10">
        <v>2.4721117201506399E-2</v>
      </c>
      <c r="G470" s="11">
        <v>-0.41759011787792899</v>
      </c>
    </row>
    <row r="471" spans="1:7" x14ac:dyDescent="0.25">
      <c r="A471">
        <f t="shared" si="8"/>
        <v>602</v>
      </c>
      <c r="B471" s="8" t="s">
        <v>293</v>
      </c>
      <c r="C471" s="9" t="s">
        <v>294</v>
      </c>
      <c r="D471" s="10">
        <v>0.44457716603938402</v>
      </c>
      <c r="E471" s="17">
        <v>-1.6489735013048299</v>
      </c>
      <c r="F471" s="10">
        <v>0.82597811206941896</v>
      </c>
      <c r="G471" s="11">
        <v>-1.01985425390491</v>
      </c>
    </row>
    <row r="472" spans="1:7" x14ac:dyDescent="0.25">
      <c r="A472">
        <f t="shared" si="8"/>
        <v>603</v>
      </c>
      <c r="B472" s="8" t="s">
        <v>297</v>
      </c>
      <c r="C472" s="9" t="s">
        <v>298</v>
      </c>
      <c r="D472" s="10">
        <v>-0.512073564752761</v>
      </c>
      <c r="E472" s="17">
        <v>-1.5571962117087499</v>
      </c>
      <c r="F472" s="10">
        <v>-1.22095112144522</v>
      </c>
      <c r="G472" s="11">
        <v>-0.715403211618452</v>
      </c>
    </row>
    <row r="473" spans="1:7" x14ac:dyDescent="0.25">
      <c r="A473">
        <f t="shared" si="8"/>
        <v>604</v>
      </c>
      <c r="B473" s="8" t="s">
        <v>301</v>
      </c>
      <c r="C473" s="9" t="s">
        <v>302</v>
      </c>
      <c r="D473" s="10">
        <v>0.55398315050745395</v>
      </c>
      <c r="E473" s="17">
        <v>-1.5335476783322799</v>
      </c>
      <c r="F473" s="10">
        <v>-7.0171853078162899E-2</v>
      </c>
      <c r="G473" s="11">
        <v>-0.35871839424909702</v>
      </c>
    </row>
    <row r="474" spans="1:7" x14ac:dyDescent="0.25">
      <c r="A474">
        <f t="shared" si="8"/>
        <v>605</v>
      </c>
      <c r="B474" s="8" t="s">
        <v>305</v>
      </c>
      <c r="C474" s="9" t="s">
        <v>306</v>
      </c>
      <c r="D474" s="10">
        <v>-0.89530650709152604</v>
      </c>
      <c r="E474" s="17">
        <v>-1.5206978415302801</v>
      </c>
      <c r="F474" s="10">
        <v>-0.57814409170960701</v>
      </c>
      <c r="G474" s="11">
        <v>-0.19047311813039799</v>
      </c>
    </row>
    <row r="475" spans="1:7" x14ac:dyDescent="0.25">
      <c r="A475">
        <f t="shared" si="8"/>
        <v>606</v>
      </c>
      <c r="B475" s="8" t="s">
        <v>309</v>
      </c>
      <c r="C475" s="9" t="s">
        <v>310</v>
      </c>
      <c r="D475" s="10">
        <v>0.844955698646916</v>
      </c>
      <c r="E475" s="17">
        <v>-1.48208213735997</v>
      </c>
      <c r="F475" s="10">
        <v>0.51316417034603601</v>
      </c>
      <c r="G475" s="11">
        <v>-0.76186103162662899</v>
      </c>
    </row>
    <row r="476" spans="1:7" x14ac:dyDescent="0.25">
      <c r="A476">
        <f t="shared" si="8"/>
        <v>607</v>
      </c>
      <c r="B476" s="8" t="s">
        <v>313</v>
      </c>
      <c r="C476" s="9" t="s">
        <v>314</v>
      </c>
      <c r="D476" s="10">
        <v>-0.91184372487315601</v>
      </c>
      <c r="E476" s="17">
        <v>-1.4658966841733501</v>
      </c>
      <c r="F476" s="10">
        <v>-1.6566998622459601</v>
      </c>
      <c r="G476" s="11">
        <v>-0.229784400401156</v>
      </c>
    </row>
    <row r="477" spans="1:7" x14ac:dyDescent="0.25">
      <c r="A477">
        <f t="shared" si="8"/>
        <v>608</v>
      </c>
      <c r="B477" s="8" t="s">
        <v>317</v>
      </c>
      <c r="C477" s="9" t="s">
        <v>318</v>
      </c>
      <c r="D477" s="10">
        <v>0.26703827473163899</v>
      </c>
      <c r="E477" s="17">
        <v>-1.46233589471921</v>
      </c>
      <c r="F477" s="10">
        <v>4.4115222408230702E-2</v>
      </c>
      <c r="G477" s="11">
        <v>-0.10207975707263001</v>
      </c>
    </row>
    <row r="478" spans="1:7" x14ac:dyDescent="0.25">
      <c r="A478">
        <f t="shared" si="8"/>
        <v>609</v>
      </c>
      <c r="B478" s="8" t="s">
        <v>321</v>
      </c>
      <c r="C478" s="9" t="s">
        <v>322</v>
      </c>
      <c r="D478" s="10">
        <v>-0.61286669689922402</v>
      </c>
      <c r="E478" s="17">
        <v>-1.46016483119637</v>
      </c>
      <c r="F478" s="10">
        <v>-0.33114255480655302</v>
      </c>
      <c r="G478" s="11">
        <v>-0.24084246674868401</v>
      </c>
    </row>
    <row r="479" spans="1:7" x14ac:dyDescent="0.25">
      <c r="A479">
        <f t="shared" si="8"/>
        <v>610</v>
      </c>
      <c r="B479" s="8" t="s">
        <v>325</v>
      </c>
      <c r="C479" s="9" t="s">
        <v>326</v>
      </c>
      <c r="D479" s="10">
        <v>-0.4029554130311</v>
      </c>
      <c r="E479" s="17">
        <v>-1.45504756507848</v>
      </c>
      <c r="F479" s="10">
        <v>0.25962709661185601</v>
      </c>
      <c r="G479" s="11">
        <v>-0.122633499467441</v>
      </c>
    </row>
    <row r="480" spans="1:7" x14ac:dyDescent="0.25">
      <c r="A480">
        <f t="shared" si="8"/>
        <v>611</v>
      </c>
      <c r="B480" s="8" t="s">
        <v>329</v>
      </c>
      <c r="C480" s="9" t="s">
        <v>330</v>
      </c>
      <c r="D480" s="10">
        <v>-0.44338158570377001</v>
      </c>
      <c r="E480" s="17">
        <v>-1.43980332775186</v>
      </c>
      <c r="F480" s="10">
        <v>-5.69695189314443E-2</v>
      </c>
      <c r="G480" s="11">
        <v>-0.16811302136643499</v>
      </c>
    </row>
    <row r="481" spans="1:7" x14ac:dyDescent="0.25">
      <c r="A481">
        <f t="shared" si="8"/>
        <v>612</v>
      </c>
      <c r="B481" s="8" t="s">
        <v>333</v>
      </c>
      <c r="C481" s="9" t="s">
        <v>334</v>
      </c>
      <c r="D481" s="10">
        <v>-0.91618222526190396</v>
      </c>
      <c r="E481" s="17">
        <v>-1.42022095770225</v>
      </c>
      <c r="F481" s="10">
        <v>-0.375938674741569</v>
      </c>
      <c r="G481" s="11">
        <v>-0.44252567660257802</v>
      </c>
    </row>
    <row r="482" spans="1:7" x14ac:dyDescent="0.25">
      <c r="A482">
        <f t="shared" si="8"/>
        <v>613</v>
      </c>
      <c r="B482" s="8" t="s">
        <v>337</v>
      </c>
      <c r="C482" s="9" t="s">
        <v>338</v>
      </c>
      <c r="D482" s="10">
        <v>2.7102782577092598E-2</v>
      </c>
      <c r="E482" s="17">
        <v>-1.4048997259890701</v>
      </c>
      <c r="F482" s="10">
        <v>-0.76092145965976399</v>
      </c>
      <c r="G482" s="11">
        <v>-0.88011610226390602</v>
      </c>
    </row>
    <row r="483" spans="1:7" x14ac:dyDescent="0.25">
      <c r="A483">
        <f t="shared" si="8"/>
        <v>614</v>
      </c>
      <c r="B483" s="8" t="s">
        <v>341</v>
      </c>
      <c r="C483" s="9" t="s">
        <v>342</v>
      </c>
      <c r="D483" s="10">
        <v>-0.99279548799765605</v>
      </c>
      <c r="E483" s="17">
        <v>-1.3960173704748999</v>
      </c>
      <c r="F483" s="10">
        <v>-1.5272269272982699</v>
      </c>
      <c r="G483" s="11">
        <v>-4.2145906306610102E-2</v>
      </c>
    </row>
    <row r="484" spans="1:7" x14ac:dyDescent="0.25">
      <c r="A484">
        <f t="shared" si="8"/>
        <v>615</v>
      </c>
      <c r="B484" s="8" t="s">
        <v>345</v>
      </c>
      <c r="C484" s="9" t="s">
        <v>346</v>
      </c>
      <c r="D484" s="10">
        <v>-0.82775139525184804</v>
      </c>
      <c r="E484" s="17">
        <v>-1.3477224765587701</v>
      </c>
      <c r="F484" s="10">
        <v>-0.54307598760036002</v>
      </c>
      <c r="G484" s="11">
        <v>-0.23854055242942199</v>
      </c>
    </row>
    <row r="485" spans="1:7" x14ac:dyDescent="0.25">
      <c r="A485">
        <f t="shared" si="8"/>
        <v>616</v>
      </c>
      <c r="B485" s="8" t="s">
        <v>349</v>
      </c>
      <c r="C485" s="9" t="s">
        <v>350</v>
      </c>
      <c r="D485" s="10">
        <v>-3.4255192557612398E-2</v>
      </c>
      <c r="E485" s="17">
        <v>-1.3209526675207499</v>
      </c>
      <c r="F485" s="10">
        <v>-1.12433977223189</v>
      </c>
      <c r="G485" s="11">
        <v>-7.9449553752114099E-2</v>
      </c>
    </row>
    <row r="486" spans="1:7" x14ac:dyDescent="0.25">
      <c r="A486">
        <f t="shared" si="8"/>
        <v>617</v>
      </c>
      <c r="B486" s="8" t="s">
        <v>353</v>
      </c>
      <c r="C486" s="9" t="s">
        <v>354</v>
      </c>
      <c r="D486" s="10">
        <v>-0.66735759204221401</v>
      </c>
      <c r="E486" s="17">
        <v>-1.3168830139310801</v>
      </c>
      <c r="F486" s="10">
        <v>-0.54419675366179998</v>
      </c>
      <c r="G486" s="11">
        <v>-1.01812850539383</v>
      </c>
    </row>
    <row r="487" spans="1:7" x14ac:dyDescent="0.25">
      <c r="A487">
        <f t="shared" si="8"/>
        <v>618</v>
      </c>
      <c r="B487" s="8" t="s">
        <v>357</v>
      </c>
      <c r="C487" s="9" t="s">
        <v>358</v>
      </c>
      <c r="D487" s="10">
        <v>-0.86439415726623903</v>
      </c>
      <c r="E487" s="17">
        <v>-1.31370741919217</v>
      </c>
      <c r="F487" s="10">
        <v>-0.89084718772865101</v>
      </c>
      <c r="G487" s="11">
        <v>-0.19220482357260801</v>
      </c>
    </row>
    <row r="488" spans="1:7" x14ac:dyDescent="0.25">
      <c r="A488">
        <f t="shared" si="8"/>
        <v>619</v>
      </c>
      <c r="B488" s="8" t="s">
        <v>361</v>
      </c>
      <c r="C488" s="9" t="s">
        <v>362</v>
      </c>
      <c r="D488" s="10">
        <v>-0.639784046589844</v>
      </c>
      <c r="E488" s="17">
        <v>-1.31322198877817</v>
      </c>
      <c r="F488" s="10">
        <v>0.33821329253883098</v>
      </c>
      <c r="G488" s="11">
        <v>1.9477320333397899E-2</v>
      </c>
    </row>
    <row r="489" spans="1:7" x14ac:dyDescent="0.25">
      <c r="A489">
        <f t="shared" si="8"/>
        <v>620</v>
      </c>
      <c r="B489" s="8" t="s">
        <v>365</v>
      </c>
      <c r="C489" s="9" t="s">
        <v>366</v>
      </c>
      <c r="D489" s="10">
        <v>0.44381385322481698</v>
      </c>
      <c r="E489" s="17">
        <v>-1.2967511112825101</v>
      </c>
      <c r="F489" s="10">
        <v>-0.303036109924046</v>
      </c>
      <c r="G489" s="11">
        <v>-0.12342962379415499</v>
      </c>
    </row>
    <row r="490" spans="1:7" x14ac:dyDescent="0.25">
      <c r="A490">
        <f t="shared" si="8"/>
        <v>621</v>
      </c>
      <c r="B490" s="8" t="s">
        <v>369</v>
      </c>
      <c r="C490" s="9" t="s">
        <v>370</v>
      </c>
      <c r="D490" s="10">
        <v>0.13702082364645901</v>
      </c>
      <c r="E490" s="17">
        <v>-1.28066362884184</v>
      </c>
      <c r="F490" s="10">
        <v>0.32029607825894701</v>
      </c>
      <c r="G490" s="11">
        <v>-0.89867431416910404</v>
      </c>
    </row>
    <row r="491" spans="1:7" x14ac:dyDescent="0.25">
      <c r="A491">
        <f t="shared" si="8"/>
        <v>622</v>
      </c>
      <c r="B491" s="8" t="s">
        <v>373</v>
      </c>
      <c r="C491" s="9" t="s">
        <v>374</v>
      </c>
      <c r="D491" s="10">
        <v>-0.96593689430229301</v>
      </c>
      <c r="E491" s="17">
        <v>-1.27730952533299</v>
      </c>
      <c r="F491" s="10">
        <v>-0.48701320763556499</v>
      </c>
      <c r="G491" s="11">
        <v>-0.41621107780056998</v>
      </c>
    </row>
    <row r="492" spans="1:7" x14ac:dyDescent="0.25">
      <c r="A492">
        <f t="shared" si="8"/>
        <v>623</v>
      </c>
      <c r="B492" s="8" t="s">
        <v>377</v>
      </c>
      <c r="C492" s="9" t="s">
        <v>378</v>
      </c>
      <c r="D492" s="10">
        <v>0.16217298783941</v>
      </c>
      <c r="E492" s="17">
        <v>-1.27568632276884</v>
      </c>
      <c r="F492" s="10">
        <v>0.61399076076700898</v>
      </c>
      <c r="G492" s="11">
        <v>-0.33882453121332201</v>
      </c>
    </row>
    <row r="493" spans="1:7" x14ac:dyDescent="0.25">
      <c r="A493">
        <f t="shared" si="8"/>
        <v>624</v>
      </c>
      <c r="B493" s="8" t="s">
        <v>381</v>
      </c>
      <c r="C493" s="9" t="s">
        <v>382</v>
      </c>
      <c r="D493" s="10">
        <v>-0.41358521308231699</v>
      </c>
      <c r="E493" s="17">
        <v>-1.2498443173482601</v>
      </c>
      <c r="F493" s="10">
        <v>-1.00193336702382</v>
      </c>
      <c r="G493" s="11">
        <v>-0.34969465551757301</v>
      </c>
    </row>
    <row r="494" spans="1:7" x14ac:dyDescent="0.25">
      <c r="A494">
        <f t="shared" si="8"/>
        <v>625</v>
      </c>
      <c r="B494" s="8" t="s">
        <v>385</v>
      </c>
      <c r="C494" s="9" t="s">
        <v>386</v>
      </c>
      <c r="D494" s="10">
        <v>-0.38828485242091199</v>
      </c>
      <c r="E494" s="17">
        <v>-1.24560015724771</v>
      </c>
      <c r="F494" s="10">
        <v>0.42202730852708698</v>
      </c>
      <c r="G494" s="11">
        <v>-0.59040528448749396</v>
      </c>
    </row>
    <row r="495" spans="1:7" x14ac:dyDescent="0.25">
      <c r="A495">
        <f t="shared" si="8"/>
        <v>626</v>
      </c>
      <c r="B495" s="8" t="s">
        <v>389</v>
      </c>
      <c r="C495" s="9" t="s">
        <v>390</v>
      </c>
      <c r="D495" s="10">
        <v>-0.217358113479166</v>
      </c>
      <c r="E495" s="17">
        <v>-1.2302558340748999</v>
      </c>
      <c r="F495" s="10">
        <v>-0.37138063918244102</v>
      </c>
      <c r="G495" s="11">
        <v>-0.50707182255806504</v>
      </c>
    </row>
    <row r="496" spans="1:7" x14ac:dyDescent="0.25">
      <c r="A496">
        <f t="shared" si="8"/>
        <v>627</v>
      </c>
      <c r="B496" s="8" t="s">
        <v>393</v>
      </c>
      <c r="C496" s="9" t="s">
        <v>394</v>
      </c>
      <c r="D496" s="10">
        <v>-0.90188801843223998</v>
      </c>
      <c r="E496" s="17">
        <v>-1.2231029303635399</v>
      </c>
      <c r="F496" s="10">
        <v>-1.19493972815584</v>
      </c>
      <c r="G496" s="11">
        <v>-0.15306616608679199</v>
      </c>
    </row>
    <row r="497" spans="1:7" x14ac:dyDescent="0.25">
      <c r="A497">
        <f t="shared" si="8"/>
        <v>628</v>
      </c>
      <c r="B497" s="8" t="s">
        <v>397</v>
      </c>
      <c r="C497" s="9" t="s">
        <v>398</v>
      </c>
      <c r="D497" s="10">
        <v>-0.12371883739846699</v>
      </c>
      <c r="E497" s="17">
        <v>-1.2216341382159499</v>
      </c>
      <c r="F497" s="10">
        <v>-1.3862819234335699</v>
      </c>
      <c r="G497" s="11">
        <v>0.10446562471514501</v>
      </c>
    </row>
    <row r="498" spans="1:7" x14ac:dyDescent="0.25">
      <c r="A498">
        <f t="shared" si="8"/>
        <v>629</v>
      </c>
      <c r="B498" s="8" t="s">
        <v>401</v>
      </c>
      <c r="C498" s="9" t="s">
        <v>402</v>
      </c>
      <c r="D498" s="10">
        <v>0.61776534751873902</v>
      </c>
      <c r="E498" s="17">
        <v>-1.22041300999939</v>
      </c>
      <c r="F498" s="10">
        <v>1.0598328713221801</v>
      </c>
      <c r="G498" s="11">
        <v>-0.41919890728799197</v>
      </c>
    </row>
    <row r="499" spans="1:7" x14ac:dyDescent="0.25">
      <c r="A499">
        <f t="shared" si="8"/>
        <v>630</v>
      </c>
      <c r="B499" s="8" t="s">
        <v>405</v>
      </c>
      <c r="C499" s="9" t="s">
        <v>406</v>
      </c>
      <c r="D499" s="10">
        <v>-0.22146485397771701</v>
      </c>
      <c r="E499" s="17">
        <v>-1.2190813297630301</v>
      </c>
      <c r="F499" s="10">
        <v>-0.67378512189849205</v>
      </c>
      <c r="G499" s="11">
        <v>-0.287547165826391</v>
      </c>
    </row>
    <row r="500" spans="1:7" x14ac:dyDescent="0.25">
      <c r="A500">
        <f t="shared" si="8"/>
        <v>631</v>
      </c>
      <c r="B500" s="8" t="s">
        <v>409</v>
      </c>
      <c r="C500" s="9" t="s">
        <v>410</v>
      </c>
      <c r="D500" s="10">
        <v>-2.4738664578667802E-2</v>
      </c>
      <c r="E500" s="17">
        <v>-1.2048676125889499</v>
      </c>
      <c r="F500" s="10">
        <v>1.5366854522415401</v>
      </c>
      <c r="G500" s="11">
        <v>-0.95399482279249803</v>
      </c>
    </row>
    <row r="501" spans="1:7" x14ac:dyDescent="0.25">
      <c r="A501">
        <f t="shared" si="8"/>
        <v>632</v>
      </c>
      <c r="B501" s="8" t="s">
        <v>413</v>
      </c>
      <c r="C501" s="9" t="s">
        <v>414</v>
      </c>
      <c r="D501" s="10">
        <v>-0.74688222579437502</v>
      </c>
      <c r="E501" s="17">
        <v>-1.18470693983873</v>
      </c>
      <c r="F501" s="10">
        <v>-0.45566163396327097</v>
      </c>
      <c r="G501" s="11">
        <v>-0.74953768403351995</v>
      </c>
    </row>
    <row r="502" spans="1:7" x14ac:dyDescent="0.25">
      <c r="A502">
        <f t="shared" si="8"/>
        <v>633</v>
      </c>
      <c r="B502" s="8" t="s">
        <v>417</v>
      </c>
      <c r="C502" s="9" t="s">
        <v>418</v>
      </c>
      <c r="D502" s="10">
        <v>-0.87162753059513798</v>
      </c>
      <c r="E502" s="17">
        <v>-1.18181268054889</v>
      </c>
      <c r="F502" s="10">
        <v>-0.73643627250504395</v>
      </c>
      <c r="G502" s="11">
        <v>-0.33978191645293798</v>
      </c>
    </row>
    <row r="503" spans="1:7" x14ac:dyDescent="0.25">
      <c r="A503">
        <f t="shared" si="8"/>
        <v>634</v>
      </c>
      <c r="B503" s="8" t="s">
        <v>421</v>
      </c>
      <c r="C503" s="9" t="s">
        <v>422</v>
      </c>
      <c r="D503" s="10">
        <v>-0.70464122115176997</v>
      </c>
      <c r="E503" s="17">
        <v>-1.17089572748427</v>
      </c>
      <c r="F503" s="10">
        <v>-0.55646005615428296</v>
      </c>
      <c r="G503" s="11">
        <v>-0.29759762876441498</v>
      </c>
    </row>
    <row r="504" spans="1:7" x14ac:dyDescent="0.25">
      <c r="A504">
        <f t="shared" si="8"/>
        <v>635</v>
      </c>
      <c r="B504" s="8" t="s">
        <v>425</v>
      </c>
      <c r="C504" s="9" t="s">
        <v>426</v>
      </c>
      <c r="D504" s="10">
        <v>-0.88993101876618497</v>
      </c>
      <c r="E504" s="17">
        <v>-1.16784509215062</v>
      </c>
      <c r="F504" s="10">
        <v>-2.0227291169898698</v>
      </c>
      <c r="G504" s="11">
        <v>-0.121154609562761</v>
      </c>
    </row>
    <row r="505" spans="1:7" x14ac:dyDescent="0.25">
      <c r="A505">
        <f t="shared" si="8"/>
        <v>636</v>
      </c>
      <c r="B505" s="8" t="s">
        <v>429</v>
      </c>
      <c r="C505" s="9" t="s">
        <v>430</v>
      </c>
      <c r="D505" s="10">
        <v>-0.170277854650527</v>
      </c>
      <c r="E505" s="17">
        <v>-1.16429830982769</v>
      </c>
      <c r="F505" s="10">
        <v>-0.44195433671421103</v>
      </c>
      <c r="G505" s="11">
        <v>-0.192479005811343</v>
      </c>
    </row>
    <row r="506" spans="1:7" x14ac:dyDescent="0.25">
      <c r="A506">
        <f t="shared" si="8"/>
        <v>637</v>
      </c>
      <c r="B506" s="8" t="s">
        <v>433</v>
      </c>
      <c r="C506" s="9" t="s">
        <v>434</v>
      </c>
      <c r="D506" s="10">
        <v>-0.62092202386940798</v>
      </c>
      <c r="E506" s="17">
        <v>-1.16124621408545</v>
      </c>
      <c r="F506" s="10">
        <v>-0.57554246104662499</v>
      </c>
      <c r="G506" s="11">
        <v>-0.50125127354184895</v>
      </c>
    </row>
    <row r="507" spans="1:7" x14ac:dyDescent="0.25">
      <c r="A507">
        <f t="shared" si="8"/>
        <v>638</v>
      </c>
      <c r="B507" s="8" t="s">
        <v>437</v>
      </c>
      <c r="C507" s="9" t="s">
        <v>438</v>
      </c>
      <c r="D507" s="10">
        <v>-0.29765904787880798</v>
      </c>
      <c r="E507" s="17">
        <v>-1.15486423507109</v>
      </c>
      <c r="F507" s="10">
        <v>-0.47259796792807501</v>
      </c>
      <c r="G507" s="11">
        <v>-0.20568673524856099</v>
      </c>
    </row>
    <row r="508" spans="1:7" x14ac:dyDescent="0.25">
      <c r="A508">
        <f t="shared" si="8"/>
        <v>639</v>
      </c>
      <c r="B508" s="8" t="s">
        <v>441</v>
      </c>
      <c r="C508" s="9" t="s">
        <v>442</v>
      </c>
      <c r="D508" s="10">
        <v>0.50500722900052597</v>
      </c>
      <c r="E508" s="17">
        <v>-1.15352908945208</v>
      </c>
      <c r="F508" s="10">
        <v>0.16197515432207901</v>
      </c>
      <c r="G508" s="11">
        <v>-1.08265899964729</v>
      </c>
    </row>
    <row r="509" spans="1:7" x14ac:dyDescent="0.25">
      <c r="A509">
        <f t="shared" si="8"/>
        <v>640</v>
      </c>
      <c r="B509" s="8" t="s">
        <v>445</v>
      </c>
      <c r="C509" s="9" t="s">
        <v>446</v>
      </c>
      <c r="D509" s="10">
        <v>0.29630679205827098</v>
      </c>
      <c r="E509" s="17">
        <v>-1.14437533093753</v>
      </c>
      <c r="F509" s="10">
        <v>-1.4104378243831299</v>
      </c>
      <c r="G509" s="11">
        <v>0.46313284160698998</v>
      </c>
    </row>
    <row r="510" spans="1:7" x14ac:dyDescent="0.25">
      <c r="A510">
        <f t="shared" si="8"/>
        <v>641</v>
      </c>
      <c r="B510" s="8" t="s">
        <v>449</v>
      </c>
      <c r="C510" s="9" t="s">
        <v>450</v>
      </c>
      <c r="D510" s="10">
        <v>-0.149517931756526</v>
      </c>
      <c r="E510" s="17">
        <v>-1.1430025513059201</v>
      </c>
      <c r="F510" s="10">
        <v>0.71749230083382898</v>
      </c>
      <c r="G510" s="11">
        <v>-0.39395350064504298</v>
      </c>
    </row>
    <row r="511" spans="1:7" x14ac:dyDescent="0.25">
      <c r="A511">
        <f t="shared" si="8"/>
        <v>642</v>
      </c>
      <c r="B511" s="8" t="s">
        <v>453</v>
      </c>
      <c r="C511" s="9" t="s">
        <v>454</v>
      </c>
      <c r="D511" s="10">
        <v>0.68118234074411199</v>
      </c>
      <c r="E511" s="17">
        <v>-1.1429945341055601</v>
      </c>
      <c r="F511" s="10">
        <v>0.31187895902415902</v>
      </c>
      <c r="G511" s="11">
        <v>-4.8933852049347297E-2</v>
      </c>
    </row>
    <row r="512" spans="1:7" x14ac:dyDescent="0.25">
      <c r="A512">
        <f t="shared" si="8"/>
        <v>643</v>
      </c>
      <c r="B512" s="8" t="s">
        <v>457</v>
      </c>
      <c r="C512" s="9" t="s">
        <v>458</v>
      </c>
      <c r="D512" s="10">
        <v>-0.271226565744901</v>
      </c>
      <c r="E512" s="17">
        <v>-1.1410804753686901</v>
      </c>
      <c r="F512" s="10">
        <v>-1.3125826741114901</v>
      </c>
      <c r="G512" s="11">
        <v>-2.50623101014531E-2</v>
      </c>
    </row>
    <row r="513" spans="1:7" x14ac:dyDescent="0.25">
      <c r="A513">
        <f t="shared" si="8"/>
        <v>644</v>
      </c>
      <c r="B513" s="8" t="s">
        <v>461</v>
      </c>
      <c r="C513" s="9" t="s">
        <v>462</v>
      </c>
      <c r="D513" s="10">
        <v>0.108401396405873</v>
      </c>
      <c r="E513" s="17">
        <v>-1.1406898622127899</v>
      </c>
      <c r="F513" s="10">
        <v>-0.94421109420057803</v>
      </c>
      <c r="G513" s="11">
        <v>-0.25561548102847798</v>
      </c>
    </row>
    <row r="514" spans="1:7" x14ac:dyDescent="0.25">
      <c r="A514">
        <f t="shared" si="8"/>
        <v>645</v>
      </c>
      <c r="B514" s="8" t="s">
        <v>465</v>
      </c>
      <c r="C514" s="9" t="s">
        <v>466</v>
      </c>
      <c r="D514" s="10">
        <v>-2.5746904432566699E-2</v>
      </c>
      <c r="E514" s="17">
        <v>-1.1385480883919901</v>
      </c>
      <c r="F514" s="10">
        <v>0.12751414737118899</v>
      </c>
      <c r="G514" s="11">
        <v>-0.44668830650059599</v>
      </c>
    </row>
    <row r="515" spans="1:7" x14ac:dyDescent="0.25">
      <c r="A515">
        <f t="shared" si="8"/>
        <v>646</v>
      </c>
      <c r="B515" s="8" t="s">
        <v>469</v>
      </c>
      <c r="C515" s="9" t="s">
        <v>470</v>
      </c>
      <c r="D515" s="10">
        <v>-0.85392236311578396</v>
      </c>
      <c r="E515" s="17">
        <v>-1.11865296250013</v>
      </c>
      <c r="F515" s="10">
        <v>-1.20064507236577</v>
      </c>
      <c r="G515" s="11">
        <v>-0.32807621667153503</v>
      </c>
    </row>
    <row r="516" spans="1:7" x14ac:dyDescent="0.25">
      <c r="A516">
        <f t="shared" si="8"/>
        <v>647</v>
      </c>
      <c r="B516" s="8" t="s">
        <v>473</v>
      </c>
      <c r="C516" s="9" t="s">
        <v>474</v>
      </c>
      <c r="D516" s="10">
        <v>-0.860276109531393</v>
      </c>
      <c r="E516" s="17">
        <v>-1.11589047763586</v>
      </c>
      <c r="F516" s="10">
        <v>-0.11126221956865</v>
      </c>
      <c r="G516" s="11">
        <v>0.121639047010762</v>
      </c>
    </row>
    <row r="517" spans="1:7" x14ac:dyDescent="0.25">
      <c r="A517">
        <f t="shared" si="8"/>
        <v>648</v>
      </c>
      <c r="B517" s="8" t="s">
        <v>477</v>
      </c>
      <c r="C517" s="9" t="s">
        <v>478</v>
      </c>
      <c r="D517" s="10">
        <v>-0.63261604311239905</v>
      </c>
      <c r="E517" s="17">
        <v>-1.10649128793138</v>
      </c>
      <c r="F517" s="10">
        <v>-0.87662696014598995</v>
      </c>
      <c r="G517" s="11">
        <v>-0.35158022250663901</v>
      </c>
    </row>
    <row r="518" spans="1:7" x14ac:dyDescent="0.25">
      <c r="A518">
        <f t="shared" si="8"/>
        <v>649</v>
      </c>
      <c r="B518" s="8" t="s">
        <v>481</v>
      </c>
      <c r="C518" s="9" t="s">
        <v>482</v>
      </c>
      <c r="D518" s="10">
        <v>-0.44391488240988097</v>
      </c>
      <c r="E518" s="17">
        <v>-1.0982406296585501</v>
      </c>
      <c r="F518" s="10">
        <v>0.62560024420058302</v>
      </c>
      <c r="G518" s="11">
        <v>-0.43178587155116199</v>
      </c>
    </row>
    <row r="519" spans="1:7" x14ac:dyDescent="0.25">
      <c r="A519">
        <f t="shared" si="8"/>
        <v>650</v>
      </c>
      <c r="B519" s="8" t="s">
        <v>485</v>
      </c>
      <c r="C519" s="9" t="s">
        <v>486</v>
      </c>
      <c r="D519" s="10">
        <v>-0.24182333255534999</v>
      </c>
      <c r="E519" s="17">
        <v>-1.0975252605935</v>
      </c>
      <c r="F519" s="10">
        <v>-0.60782468987517002</v>
      </c>
      <c r="G519" s="11">
        <v>-8.2714879125627305E-2</v>
      </c>
    </row>
    <row r="520" spans="1:7" x14ac:dyDescent="0.25">
      <c r="A520">
        <f t="shared" si="8"/>
        <v>651</v>
      </c>
      <c r="B520" s="8" t="s">
        <v>489</v>
      </c>
      <c r="C520" s="9" t="s">
        <v>490</v>
      </c>
      <c r="D520" s="10">
        <v>-0.57471271926753498</v>
      </c>
      <c r="E520" s="17">
        <v>-1.09321096045522</v>
      </c>
      <c r="F520" s="10">
        <v>-1.4016645237025001</v>
      </c>
      <c r="G520" s="11">
        <v>-8.5542058801303902E-2</v>
      </c>
    </row>
    <row r="521" spans="1:7" x14ac:dyDescent="0.25">
      <c r="A521">
        <f t="shared" si="8"/>
        <v>652</v>
      </c>
      <c r="B521" s="8" t="s">
        <v>493</v>
      </c>
      <c r="C521" s="9" t="s">
        <v>494</v>
      </c>
      <c r="D521" s="10">
        <v>-0.46237169435196501</v>
      </c>
      <c r="E521" s="17">
        <v>-1.0905598461786301</v>
      </c>
      <c r="F521" s="10">
        <v>-1.08517670316957</v>
      </c>
      <c r="G521" s="11">
        <v>-4.0909807742610098E-2</v>
      </c>
    </row>
    <row r="522" spans="1:7" x14ac:dyDescent="0.25">
      <c r="A522">
        <f t="shared" si="8"/>
        <v>653</v>
      </c>
      <c r="B522" s="8" t="s">
        <v>497</v>
      </c>
      <c r="C522" s="9" t="s">
        <v>498</v>
      </c>
      <c r="D522" s="10">
        <v>-0.38227776281372</v>
      </c>
      <c r="E522" s="17">
        <v>-1.0904759884170001</v>
      </c>
      <c r="F522" s="10">
        <v>-4.2559092066511803E-2</v>
      </c>
      <c r="G522" s="11">
        <v>-0.48025674560116699</v>
      </c>
    </row>
    <row r="523" spans="1:7" x14ac:dyDescent="0.25">
      <c r="A523">
        <f t="shared" si="8"/>
        <v>654</v>
      </c>
      <c r="B523" s="8" t="s">
        <v>501</v>
      </c>
      <c r="C523" s="9" t="s">
        <v>502</v>
      </c>
      <c r="D523" s="10">
        <v>0.100925722486083</v>
      </c>
      <c r="E523" s="17">
        <v>-1.0882763730023199</v>
      </c>
      <c r="F523" s="10">
        <v>-0.33447545550741697</v>
      </c>
      <c r="G523" s="11">
        <v>2.4773022192201E-2</v>
      </c>
    </row>
    <row r="524" spans="1:7" x14ac:dyDescent="0.25">
      <c r="A524">
        <f t="shared" si="8"/>
        <v>655</v>
      </c>
      <c r="B524" s="8" t="s">
        <v>505</v>
      </c>
      <c r="C524" s="9" t="s">
        <v>506</v>
      </c>
      <c r="D524" s="10">
        <v>-0.520653710121598</v>
      </c>
      <c r="E524" s="17">
        <v>-1.08763968053407</v>
      </c>
      <c r="F524" s="10">
        <v>-1.0707917681927801</v>
      </c>
      <c r="G524" s="11">
        <v>-0.32176004911956002</v>
      </c>
    </row>
    <row r="525" spans="1:7" x14ac:dyDescent="0.25">
      <c r="A525">
        <f t="shared" si="8"/>
        <v>656</v>
      </c>
      <c r="B525" s="8" t="s">
        <v>509</v>
      </c>
      <c r="C525" s="9" t="s">
        <v>510</v>
      </c>
      <c r="D525" s="10">
        <v>-0.56793635015448996</v>
      </c>
      <c r="E525" s="17">
        <v>-1.0820720836265101</v>
      </c>
      <c r="F525" s="10">
        <v>-1.71262039792895</v>
      </c>
      <c r="G525" s="11">
        <v>-0.53905633536497</v>
      </c>
    </row>
    <row r="526" spans="1:7" x14ac:dyDescent="0.25">
      <c r="A526">
        <f t="shared" si="8"/>
        <v>657</v>
      </c>
      <c r="B526" s="8" t="s">
        <v>513</v>
      </c>
      <c r="C526" s="9" t="s">
        <v>514</v>
      </c>
      <c r="D526" s="10">
        <v>1.42470542698209</v>
      </c>
      <c r="E526" s="17">
        <v>-1.06785865195028</v>
      </c>
      <c r="F526" s="10">
        <v>1.14375775717804</v>
      </c>
      <c r="G526" s="11">
        <v>-0.58892627103020101</v>
      </c>
    </row>
    <row r="527" spans="1:7" x14ac:dyDescent="0.25">
      <c r="A527">
        <f t="shared" si="8"/>
        <v>658</v>
      </c>
      <c r="B527" s="8" t="s">
        <v>517</v>
      </c>
      <c r="C527" s="9" t="s">
        <v>518</v>
      </c>
      <c r="D527" s="10">
        <v>-0.115486914346385</v>
      </c>
      <c r="E527" s="17">
        <v>-1.0659829894803501</v>
      </c>
      <c r="F527" s="10">
        <v>0.13291674604430201</v>
      </c>
      <c r="G527" s="11">
        <v>-0.122628594497228</v>
      </c>
    </row>
    <row r="528" spans="1:7" x14ac:dyDescent="0.25">
      <c r="A528">
        <f t="shared" si="8"/>
        <v>659</v>
      </c>
      <c r="B528" s="8" t="s">
        <v>521</v>
      </c>
      <c r="C528" s="9" t="s">
        <v>522</v>
      </c>
      <c r="D528" s="10">
        <v>-0.891891017258017</v>
      </c>
      <c r="E528" s="17">
        <v>-1.0578706522681101</v>
      </c>
      <c r="F528" s="10">
        <v>-0.84280131792906998</v>
      </c>
      <c r="G528" s="11">
        <v>-0.239304397631324</v>
      </c>
    </row>
    <row r="529" spans="1:7" x14ac:dyDescent="0.25">
      <c r="A529">
        <f t="shared" si="8"/>
        <v>660</v>
      </c>
      <c r="B529" s="8" t="s">
        <v>525</v>
      </c>
      <c r="C529" s="9" t="s">
        <v>526</v>
      </c>
      <c r="D529" s="10">
        <v>-0.111927803055564</v>
      </c>
      <c r="E529" s="17">
        <v>-1.0501670895800499</v>
      </c>
      <c r="F529" s="10">
        <v>6.9600654950112695E-2</v>
      </c>
      <c r="G529" s="11">
        <v>-0.48475951769248798</v>
      </c>
    </row>
    <row r="530" spans="1:7" x14ac:dyDescent="0.25">
      <c r="A530">
        <f t="shared" si="8"/>
        <v>661</v>
      </c>
      <c r="B530" s="8" t="s">
        <v>529</v>
      </c>
      <c r="C530" s="9" t="s">
        <v>530</v>
      </c>
      <c r="D530" s="10">
        <v>-0.67491821483909298</v>
      </c>
      <c r="E530" s="17">
        <v>-1.04733551481676</v>
      </c>
      <c r="F530" s="10">
        <v>-2.4206366523682399</v>
      </c>
      <c r="G530" s="11">
        <v>0.20672853455074899</v>
      </c>
    </row>
    <row r="531" spans="1:7" x14ac:dyDescent="0.25">
      <c r="A531">
        <f t="shared" si="8"/>
        <v>662</v>
      </c>
      <c r="B531" s="8" t="s">
        <v>533</v>
      </c>
      <c r="C531" s="9" t="s">
        <v>534</v>
      </c>
      <c r="D531" s="10">
        <v>-0.48469795513911801</v>
      </c>
      <c r="E531" s="17">
        <v>-1.0432613947075999</v>
      </c>
      <c r="F531" s="10">
        <v>-1.78233835722588</v>
      </c>
      <c r="G531" s="11">
        <v>-0.12359788170646099</v>
      </c>
    </row>
    <row r="532" spans="1:7" x14ac:dyDescent="0.25">
      <c r="A532">
        <f t="shared" si="8"/>
        <v>663</v>
      </c>
      <c r="B532" s="8" t="s">
        <v>537</v>
      </c>
      <c r="C532" s="9" t="s">
        <v>538</v>
      </c>
      <c r="D532" s="10">
        <v>-0.61666250811631695</v>
      </c>
      <c r="E532" s="17">
        <v>-1.0430597077645001</v>
      </c>
      <c r="F532" s="10">
        <v>-0.53663721266976305</v>
      </c>
      <c r="G532" s="11">
        <v>-0.37469058146508799</v>
      </c>
    </row>
    <row r="533" spans="1:7" x14ac:dyDescent="0.25">
      <c r="A533">
        <f t="shared" si="8"/>
        <v>664</v>
      </c>
      <c r="B533" s="8" t="s">
        <v>541</v>
      </c>
      <c r="C533" s="9" t="s">
        <v>542</v>
      </c>
      <c r="D533" s="10">
        <v>0.163687549683765</v>
      </c>
      <c r="E533" s="17">
        <v>-1.04130539903702</v>
      </c>
      <c r="F533" s="10">
        <v>-1.2987077230488</v>
      </c>
      <c r="G533" s="11">
        <v>0.12020390276228</v>
      </c>
    </row>
    <row r="534" spans="1:7" x14ac:dyDescent="0.25">
      <c r="A534">
        <f t="shared" ref="A534:A543" si="9">A533+1</f>
        <v>665</v>
      </c>
      <c r="B534" s="8" t="s">
        <v>545</v>
      </c>
      <c r="C534" s="9" t="s">
        <v>546</v>
      </c>
      <c r="D534" s="10">
        <v>-0.27805170755827902</v>
      </c>
      <c r="E534" s="17">
        <v>-1.0411240395027901</v>
      </c>
      <c r="F534" s="10">
        <v>-0.742519956413631</v>
      </c>
      <c r="G534" s="11">
        <v>-3.6844396870916798E-2</v>
      </c>
    </row>
    <row r="535" spans="1:7" x14ac:dyDescent="0.25">
      <c r="A535">
        <f t="shared" si="9"/>
        <v>666</v>
      </c>
      <c r="B535" s="8" t="s">
        <v>549</v>
      </c>
      <c r="C535" s="9" t="s">
        <v>550</v>
      </c>
      <c r="D535" s="10">
        <v>-0.341739723559632</v>
      </c>
      <c r="E535" s="17">
        <v>-1.03895812560301</v>
      </c>
      <c r="F535" s="10">
        <v>-0.41475781792855598</v>
      </c>
      <c r="G535" s="11">
        <v>-0.34141828067256402</v>
      </c>
    </row>
    <row r="536" spans="1:7" x14ac:dyDescent="0.25">
      <c r="A536">
        <f t="shared" si="9"/>
        <v>667</v>
      </c>
      <c r="B536" s="8" t="s">
        <v>553</v>
      </c>
      <c r="C536" s="9" t="s">
        <v>554</v>
      </c>
      <c r="D536" s="10">
        <v>2.6102740420036499</v>
      </c>
      <c r="E536" s="17">
        <v>-1.03205613460713</v>
      </c>
      <c r="F536" s="10">
        <v>3.0455427623496401</v>
      </c>
      <c r="G536" s="11">
        <v>-0.60561995545064295</v>
      </c>
    </row>
    <row r="537" spans="1:7" x14ac:dyDescent="0.25">
      <c r="A537">
        <f t="shared" si="9"/>
        <v>668</v>
      </c>
      <c r="B537" s="8" t="s">
        <v>557</v>
      </c>
      <c r="C537" s="9" t="s">
        <v>558</v>
      </c>
      <c r="D537" s="10">
        <v>-0.18045199478462001</v>
      </c>
      <c r="E537" s="17">
        <v>-1.02980498439131</v>
      </c>
      <c r="F537" s="10">
        <v>-1.8820670470499601</v>
      </c>
      <c r="G537" s="11">
        <v>0.52135667021626297</v>
      </c>
    </row>
    <row r="538" spans="1:7" x14ac:dyDescent="0.25">
      <c r="A538">
        <f t="shared" si="9"/>
        <v>669</v>
      </c>
      <c r="B538" s="8" t="s">
        <v>561</v>
      </c>
      <c r="C538" s="9" t="s">
        <v>562</v>
      </c>
      <c r="D538" s="10">
        <v>0.31536182754009801</v>
      </c>
      <c r="E538" s="17">
        <v>-1.02672854845518</v>
      </c>
      <c r="F538" s="10">
        <v>-9.8188983529075194E-2</v>
      </c>
      <c r="G538" s="11">
        <v>-0.430950878392448</v>
      </c>
    </row>
    <row r="539" spans="1:7" x14ac:dyDescent="0.25">
      <c r="A539">
        <f t="shared" si="9"/>
        <v>670</v>
      </c>
      <c r="B539" s="8" t="s">
        <v>565</v>
      </c>
      <c r="C539" s="9" t="s">
        <v>566</v>
      </c>
      <c r="D539" s="10">
        <v>0.12943060061749001</v>
      </c>
      <c r="E539" s="17">
        <v>-1.02426067820899</v>
      </c>
      <c r="F539" s="10">
        <v>-0.23262976764389201</v>
      </c>
      <c r="G539" s="11">
        <v>-0.61450997860629197</v>
      </c>
    </row>
    <row r="540" spans="1:7" x14ac:dyDescent="0.25">
      <c r="A540">
        <f t="shared" si="9"/>
        <v>671</v>
      </c>
      <c r="B540" s="8" t="s">
        <v>569</v>
      </c>
      <c r="C540" s="9" t="s">
        <v>570</v>
      </c>
      <c r="D540" s="10">
        <v>-0.56306104629968401</v>
      </c>
      <c r="E540" s="17">
        <v>-1.00894814070062</v>
      </c>
      <c r="F540" s="10">
        <v>-0.49263084199058699</v>
      </c>
      <c r="G540" s="11">
        <v>2.3056913827428499E-2</v>
      </c>
    </row>
    <row r="541" spans="1:7" x14ac:dyDescent="0.25">
      <c r="A541">
        <f t="shared" si="9"/>
        <v>672</v>
      </c>
      <c r="B541" s="8" t="s">
        <v>573</v>
      </c>
      <c r="C541" s="9" t="s">
        <v>574</v>
      </c>
      <c r="D541" s="10">
        <v>-0.79616765261306999</v>
      </c>
      <c r="E541" s="17">
        <v>-1.0040870668477999</v>
      </c>
      <c r="F541" s="10">
        <v>0.60628088057977503</v>
      </c>
      <c r="G541" s="11">
        <v>-7.7864501904513304E-3</v>
      </c>
    </row>
    <row r="542" spans="1:7" x14ac:dyDescent="0.25">
      <c r="A542">
        <f t="shared" si="9"/>
        <v>673</v>
      </c>
      <c r="B542" s="8" t="s">
        <v>577</v>
      </c>
      <c r="C542" s="9" t="s">
        <v>578</v>
      </c>
      <c r="D542" s="10">
        <v>-0.72100619049373804</v>
      </c>
      <c r="E542" s="17">
        <v>-1.00361110695532</v>
      </c>
      <c r="F542" s="10">
        <v>-1.6542426308392399</v>
      </c>
      <c r="G542" s="11">
        <v>0.10418857975193201</v>
      </c>
    </row>
    <row r="543" spans="1:7" x14ac:dyDescent="0.25">
      <c r="A543">
        <f t="shared" si="9"/>
        <v>674</v>
      </c>
      <c r="B543" s="12" t="s">
        <v>581</v>
      </c>
      <c r="C543" s="13" t="s">
        <v>582</v>
      </c>
      <c r="D543" s="14">
        <v>-0.57357286457055001</v>
      </c>
      <c r="E543" s="18">
        <v>-1.0007623582437899</v>
      </c>
      <c r="F543" s="14">
        <v>-0.72637445979495097</v>
      </c>
      <c r="G543" s="15">
        <v>-0.279447565945890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ass I genes</vt:lpstr>
      <vt:lpstr>Class II genes</vt:lpstr>
      <vt:lpstr>Class III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6-11T15:00:33Z</dcterms:modified>
</cp:coreProperties>
</file>